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Raw data(1)" sheetId="1" r:id="rId1"/>
    <sheet name="Variance(1)" sheetId="2" r:id="rId2"/>
    <sheet name="Figure data(1)" sheetId="3" r:id="rId3"/>
    <sheet name="Raw data(2)" sheetId="4" r:id="rId4"/>
    <sheet name="Variance(2) " sheetId="5" r:id="rId5"/>
    <sheet name="Figure data(2)" sheetId="6" r:id="rId6"/>
  </sheets>
  <calcPr calcId="144525"/>
</workbook>
</file>

<file path=xl/sharedStrings.xml><?xml version="1.0" encoding="utf-8"?>
<sst xmlns="http://schemas.openxmlformats.org/spreadsheetml/2006/main" count="1711" uniqueCount="38">
  <si>
    <t>root</t>
  </si>
  <si>
    <t>Relative expression</t>
  </si>
  <si>
    <t>treat</t>
  </si>
  <si>
    <t>CBF1</t>
  </si>
  <si>
    <t>CK</t>
  </si>
  <si>
    <t>CBF2</t>
  </si>
  <si>
    <t>CBF3</t>
  </si>
  <si>
    <t>CBF5</t>
  </si>
  <si>
    <t>COLD</t>
  </si>
  <si>
    <t>stem</t>
  </si>
  <si>
    <t>leaf</t>
  </si>
  <si>
    <t>bud</t>
  </si>
  <si>
    <t>flower</t>
  </si>
  <si>
    <t>Average</t>
  </si>
  <si>
    <t>sd</t>
  </si>
  <si>
    <t>Analysis of variance: one-way analysis of variance</t>
  </si>
  <si>
    <t>SUMMARY</t>
  </si>
  <si>
    <t>Group</t>
  </si>
  <si>
    <t>Observation number</t>
  </si>
  <si>
    <t>Summation</t>
  </si>
  <si>
    <t>Variance</t>
  </si>
  <si>
    <t>Difference source</t>
  </si>
  <si>
    <t>SS</t>
  </si>
  <si>
    <t>df</t>
  </si>
  <si>
    <t>MS</t>
  </si>
  <si>
    <t>F</t>
  </si>
  <si>
    <t>P-value</t>
  </si>
  <si>
    <t>F crit</t>
  </si>
  <si>
    <t>Group with</t>
  </si>
  <si>
    <t>Group in</t>
  </si>
  <si>
    <t>Total</t>
  </si>
  <si>
    <t>Tissue</t>
  </si>
  <si>
    <t>Gene</t>
  </si>
  <si>
    <t>mean</t>
  </si>
  <si>
    <t xml:space="preserve">Average</t>
  </si>
  <si>
    <t xml:space="preserve">Difference source</t>
  </si>
  <si>
    <t xml:space="preserve">Difference source
</t>
  </si>
  <si>
    <t xml:space="preserve">Total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0" fillId="10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7" fillId="0" borderId="7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8" fillId="17" borderId="8" applyNumberFormat="0" applyAlignment="0" applyProtection="0">
      <alignment vertical="center"/>
    </xf>
    <xf numFmtId="0" fontId="19" fillId="17" borderId="5" applyNumberFormat="0" applyAlignment="0" applyProtection="0">
      <alignment vertical="center"/>
    </xf>
    <xf numFmtId="0" fontId="20" fillId="18" borderId="9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3"/>
  <sheetViews>
    <sheetView tabSelected="1" workbookViewId="0">
      <selection activeCell="G20" sqref="G20"/>
    </sheetView>
  </sheetViews>
  <sheetFormatPr defaultColWidth="9" defaultRowHeight="15"/>
  <cols>
    <col min="1" max="1" width="9" style="2"/>
    <col min="2" max="2" width="16.125" style="2" customWidth="1"/>
    <col min="3" max="6" width="9" style="2"/>
    <col min="7" max="7" width="16.5" style="2" customWidth="1"/>
    <col min="8" max="11" width="9" style="2"/>
    <col min="12" max="12" width="16" style="2" customWidth="1"/>
    <col min="13" max="16384" width="9" style="2"/>
  </cols>
  <sheetData>
    <row r="1" s="1" customFormat="1" spans="1:13">
      <c r="A1" s="1" t="s">
        <v>0</v>
      </c>
      <c r="B1" s="1" t="s">
        <v>1</v>
      </c>
      <c r="C1" s="1" t="s">
        <v>2</v>
      </c>
      <c r="F1" s="1" t="s">
        <v>0</v>
      </c>
      <c r="G1" s="1" t="s">
        <v>1</v>
      </c>
      <c r="H1" s="1" t="s">
        <v>2</v>
      </c>
      <c r="K1" s="1" t="s">
        <v>0</v>
      </c>
      <c r="L1" s="1" t="s">
        <v>1</v>
      </c>
      <c r="M1" s="1" t="s">
        <v>2</v>
      </c>
    </row>
    <row r="2" spans="1:13">
      <c r="A2" s="2" t="s">
        <v>3</v>
      </c>
      <c r="B2" s="2">
        <v>1</v>
      </c>
      <c r="C2" s="2" t="s">
        <v>4</v>
      </c>
      <c r="F2" s="2" t="s">
        <v>3</v>
      </c>
      <c r="G2" s="2">
        <v>1</v>
      </c>
      <c r="H2" s="2" t="s">
        <v>4</v>
      </c>
      <c r="K2" s="2" t="s">
        <v>3</v>
      </c>
      <c r="L2" s="2">
        <v>1</v>
      </c>
      <c r="M2" s="2" t="s">
        <v>4</v>
      </c>
    </row>
    <row r="3" spans="1:13">
      <c r="A3" s="2" t="s">
        <v>5</v>
      </c>
      <c r="B3" s="2">
        <v>0.765</v>
      </c>
      <c r="C3" s="2" t="s">
        <v>4</v>
      </c>
      <c r="F3" s="2" t="s">
        <v>5</v>
      </c>
      <c r="G3" s="2">
        <v>1.086</v>
      </c>
      <c r="H3" s="2" t="s">
        <v>4</v>
      </c>
      <c r="K3" s="2" t="s">
        <v>5</v>
      </c>
      <c r="L3" s="2">
        <v>0.924</v>
      </c>
      <c r="M3" s="2" t="s">
        <v>4</v>
      </c>
    </row>
    <row r="4" spans="1:13">
      <c r="A4" s="2" t="s">
        <v>6</v>
      </c>
      <c r="B4" s="2">
        <v>0.19</v>
      </c>
      <c r="C4" s="2" t="s">
        <v>4</v>
      </c>
      <c r="F4" s="2" t="s">
        <v>6</v>
      </c>
      <c r="G4" s="2">
        <v>0.157</v>
      </c>
      <c r="H4" s="2" t="s">
        <v>4</v>
      </c>
      <c r="K4" s="2" t="s">
        <v>6</v>
      </c>
      <c r="L4" s="2">
        <v>0.112</v>
      </c>
      <c r="M4" s="2" t="s">
        <v>4</v>
      </c>
    </row>
    <row r="5" spans="1:13">
      <c r="A5" s="2" t="s">
        <v>7</v>
      </c>
      <c r="B5" s="2">
        <v>0.065</v>
      </c>
      <c r="C5" s="2" t="s">
        <v>4</v>
      </c>
      <c r="F5" s="2" t="s">
        <v>7</v>
      </c>
      <c r="G5" s="2">
        <v>0.0164</v>
      </c>
      <c r="H5" s="2" t="s">
        <v>4</v>
      </c>
      <c r="K5" s="2" t="s">
        <v>7</v>
      </c>
      <c r="L5" s="2">
        <v>0.1907</v>
      </c>
      <c r="M5" s="2" t="s">
        <v>4</v>
      </c>
    </row>
    <row r="6" spans="1:13">
      <c r="A6" s="2" t="s">
        <v>3</v>
      </c>
      <c r="B6" s="2">
        <v>23.103</v>
      </c>
      <c r="C6" s="2" t="s">
        <v>8</v>
      </c>
      <c r="F6" s="2" t="s">
        <v>3</v>
      </c>
      <c r="G6" s="2">
        <v>18.807</v>
      </c>
      <c r="H6" s="2" t="s">
        <v>8</v>
      </c>
      <c r="K6" s="2" t="s">
        <v>3</v>
      </c>
      <c r="L6" s="2">
        <v>21.405</v>
      </c>
      <c r="M6" s="2" t="s">
        <v>8</v>
      </c>
    </row>
    <row r="7" spans="1:13">
      <c r="A7" s="2" t="s">
        <v>5</v>
      </c>
      <c r="B7" s="2">
        <v>23.765</v>
      </c>
      <c r="C7" s="2" t="s">
        <v>8</v>
      </c>
      <c r="F7" s="2" t="s">
        <v>5</v>
      </c>
      <c r="G7" s="2">
        <v>25.261</v>
      </c>
      <c r="H7" s="2" t="s">
        <v>8</v>
      </c>
      <c r="K7" s="2" t="s">
        <v>5</v>
      </c>
      <c r="L7" s="2">
        <v>24.063</v>
      </c>
      <c r="M7" s="2" t="s">
        <v>8</v>
      </c>
    </row>
    <row r="8" spans="1:13">
      <c r="A8" s="2" t="s">
        <v>6</v>
      </c>
      <c r="B8" s="2">
        <v>1.998</v>
      </c>
      <c r="C8" s="2" t="s">
        <v>8</v>
      </c>
      <c r="F8" s="2" t="s">
        <v>6</v>
      </c>
      <c r="G8" s="2">
        <v>3.368</v>
      </c>
      <c r="H8" s="2" t="s">
        <v>8</v>
      </c>
      <c r="K8" s="2" t="s">
        <v>6</v>
      </c>
      <c r="L8" s="2">
        <v>2.983</v>
      </c>
      <c r="M8" s="2" t="s">
        <v>8</v>
      </c>
    </row>
    <row r="9" spans="1:13">
      <c r="A9" s="2" t="s">
        <v>7</v>
      </c>
      <c r="B9" s="2">
        <v>3.054</v>
      </c>
      <c r="C9" s="2" t="s">
        <v>8</v>
      </c>
      <c r="F9" s="2" t="s">
        <v>7</v>
      </c>
      <c r="G9" s="2">
        <v>1.26</v>
      </c>
      <c r="H9" s="2" t="s">
        <v>8</v>
      </c>
      <c r="K9" s="2" t="s">
        <v>7</v>
      </c>
      <c r="L9" s="2">
        <v>3.057</v>
      </c>
      <c r="M9" s="2" t="s">
        <v>8</v>
      </c>
    </row>
    <row r="12" s="1" customFormat="1" spans="1:13">
      <c r="A12" s="1" t="s">
        <v>9</v>
      </c>
      <c r="B12" s="1" t="s">
        <v>1</v>
      </c>
      <c r="C12" s="1" t="s">
        <v>2</v>
      </c>
      <c r="F12" s="1" t="s">
        <v>9</v>
      </c>
      <c r="G12" s="1" t="s">
        <v>1</v>
      </c>
      <c r="H12" s="1" t="s">
        <v>2</v>
      </c>
      <c r="K12" s="1" t="s">
        <v>9</v>
      </c>
      <c r="L12" s="1" t="s">
        <v>1</v>
      </c>
      <c r="M12" s="1" t="s">
        <v>2</v>
      </c>
    </row>
    <row r="13" spans="1:13">
      <c r="A13" s="2" t="s">
        <v>3</v>
      </c>
      <c r="B13" s="2">
        <v>1</v>
      </c>
      <c r="C13" s="2" t="s">
        <v>4</v>
      </c>
      <c r="F13" s="2" t="s">
        <v>3</v>
      </c>
      <c r="G13" s="2">
        <v>1</v>
      </c>
      <c r="H13" s="2" t="s">
        <v>4</v>
      </c>
      <c r="K13" s="2" t="s">
        <v>3</v>
      </c>
      <c r="L13" s="2">
        <v>1</v>
      </c>
      <c r="M13" s="2" t="s">
        <v>4</v>
      </c>
    </row>
    <row r="14" spans="1:13">
      <c r="A14" s="2" t="s">
        <v>5</v>
      </c>
      <c r="B14" s="2">
        <v>2.432</v>
      </c>
      <c r="C14" s="2" t="s">
        <v>4</v>
      </c>
      <c r="F14" s="2" t="s">
        <v>5</v>
      </c>
      <c r="G14" s="2">
        <v>1.202</v>
      </c>
      <c r="H14" s="2" t="s">
        <v>4</v>
      </c>
      <c r="K14" s="2" t="s">
        <v>5</v>
      </c>
      <c r="L14" s="2">
        <v>2.267</v>
      </c>
      <c r="M14" s="2" t="s">
        <v>4</v>
      </c>
    </row>
    <row r="15" spans="1:13">
      <c r="A15" s="2" t="s">
        <v>6</v>
      </c>
      <c r="B15" s="2">
        <v>0.066</v>
      </c>
      <c r="C15" s="2" t="s">
        <v>4</v>
      </c>
      <c r="F15" s="2" t="s">
        <v>6</v>
      </c>
      <c r="G15" s="2">
        <v>0.242</v>
      </c>
      <c r="H15" s="2" t="s">
        <v>4</v>
      </c>
      <c r="K15" s="2" t="s">
        <v>6</v>
      </c>
      <c r="L15" s="2">
        <v>0.154</v>
      </c>
      <c r="M15" s="2" t="s">
        <v>4</v>
      </c>
    </row>
    <row r="16" spans="1:13">
      <c r="A16" s="2" t="s">
        <v>7</v>
      </c>
      <c r="B16" s="2">
        <v>0.145</v>
      </c>
      <c r="C16" s="2" t="s">
        <v>4</v>
      </c>
      <c r="F16" s="2" t="s">
        <v>7</v>
      </c>
      <c r="G16" s="2">
        <v>0.309</v>
      </c>
      <c r="H16" s="2" t="s">
        <v>4</v>
      </c>
      <c r="K16" s="2" t="s">
        <v>7</v>
      </c>
      <c r="L16" s="2">
        <v>0.377</v>
      </c>
      <c r="M16" s="2" t="s">
        <v>4</v>
      </c>
    </row>
    <row r="17" spans="1:13">
      <c r="A17" s="2" t="s">
        <v>3</v>
      </c>
      <c r="B17" s="2">
        <v>62.199</v>
      </c>
      <c r="C17" s="2" t="s">
        <v>8</v>
      </c>
      <c r="F17" s="2" t="s">
        <v>3</v>
      </c>
      <c r="G17" s="2">
        <v>48.713</v>
      </c>
      <c r="H17" s="2" t="s">
        <v>8</v>
      </c>
      <c r="K17" s="2" t="s">
        <v>3</v>
      </c>
      <c r="L17" s="2">
        <v>65.227</v>
      </c>
      <c r="M17" s="2" t="s">
        <v>8</v>
      </c>
    </row>
    <row r="18" spans="1:13">
      <c r="A18" s="2" t="s">
        <v>5</v>
      </c>
      <c r="B18" s="2">
        <v>48.533</v>
      </c>
      <c r="C18" s="2" t="s">
        <v>8</v>
      </c>
      <c r="F18" s="2" t="s">
        <v>5</v>
      </c>
      <c r="G18" s="2">
        <v>44.975</v>
      </c>
      <c r="H18" s="2" t="s">
        <v>8</v>
      </c>
      <c r="K18" s="2" t="s">
        <v>5</v>
      </c>
      <c r="L18" s="2">
        <v>48.254</v>
      </c>
      <c r="M18" s="2" t="s">
        <v>8</v>
      </c>
    </row>
    <row r="19" spans="1:13">
      <c r="A19" s="2" t="s">
        <v>6</v>
      </c>
      <c r="B19" s="2">
        <v>3.655</v>
      </c>
      <c r="C19" s="2" t="s">
        <v>8</v>
      </c>
      <c r="F19" s="2" t="s">
        <v>6</v>
      </c>
      <c r="G19" s="2">
        <v>1.831</v>
      </c>
      <c r="H19" s="2" t="s">
        <v>8</v>
      </c>
      <c r="K19" s="2" t="s">
        <v>6</v>
      </c>
      <c r="L19" s="2">
        <v>4.243</v>
      </c>
      <c r="M19" s="2" t="s">
        <v>8</v>
      </c>
    </row>
    <row r="20" spans="1:13">
      <c r="A20" s="2" t="s">
        <v>7</v>
      </c>
      <c r="B20" s="2">
        <v>17.063</v>
      </c>
      <c r="C20" s="2" t="s">
        <v>8</v>
      </c>
      <c r="F20" s="2" t="s">
        <v>7</v>
      </c>
      <c r="G20" s="2">
        <v>11.743</v>
      </c>
      <c r="H20" s="2" t="s">
        <v>8</v>
      </c>
      <c r="K20" s="2" t="s">
        <v>7</v>
      </c>
      <c r="L20" s="2">
        <v>14.832</v>
      </c>
      <c r="M20" s="2" t="s">
        <v>8</v>
      </c>
    </row>
    <row r="23" s="1" customFormat="1" spans="1:13">
      <c r="A23" s="1" t="s">
        <v>10</v>
      </c>
      <c r="B23" s="1" t="s">
        <v>1</v>
      </c>
      <c r="C23" s="1" t="s">
        <v>2</v>
      </c>
      <c r="F23" s="1" t="s">
        <v>10</v>
      </c>
      <c r="G23" s="1" t="s">
        <v>1</v>
      </c>
      <c r="H23" s="1" t="s">
        <v>2</v>
      </c>
      <c r="K23" s="1" t="s">
        <v>10</v>
      </c>
      <c r="L23" s="1" t="s">
        <v>1</v>
      </c>
      <c r="M23" s="1" t="s">
        <v>2</v>
      </c>
    </row>
    <row r="24" spans="1:13">
      <c r="A24" s="2" t="s">
        <v>3</v>
      </c>
      <c r="B24" s="2">
        <v>1</v>
      </c>
      <c r="C24" s="2" t="s">
        <v>4</v>
      </c>
      <c r="F24" s="2" t="s">
        <v>3</v>
      </c>
      <c r="G24" s="2">
        <v>1</v>
      </c>
      <c r="H24" s="2" t="s">
        <v>4</v>
      </c>
      <c r="K24" s="2" t="s">
        <v>3</v>
      </c>
      <c r="L24" s="2">
        <v>1</v>
      </c>
      <c r="M24" s="2" t="s">
        <v>4</v>
      </c>
    </row>
    <row r="25" spans="1:13">
      <c r="A25" s="2" t="s">
        <v>5</v>
      </c>
      <c r="B25" s="2">
        <v>3.212</v>
      </c>
      <c r="C25" s="2" t="s">
        <v>4</v>
      </c>
      <c r="F25" s="2" t="s">
        <v>5</v>
      </c>
      <c r="G25" s="2">
        <v>4.838</v>
      </c>
      <c r="H25" s="2" t="s">
        <v>4</v>
      </c>
      <c r="K25" s="2" t="s">
        <v>5</v>
      </c>
      <c r="L25" s="2">
        <v>2.525</v>
      </c>
      <c r="M25" s="2" t="s">
        <v>4</v>
      </c>
    </row>
    <row r="26" spans="1:13">
      <c r="A26" s="2" t="s">
        <v>6</v>
      </c>
      <c r="B26" s="2">
        <v>0.462</v>
      </c>
      <c r="C26" s="2" t="s">
        <v>4</v>
      </c>
      <c r="F26" s="2" t="s">
        <v>6</v>
      </c>
      <c r="G26" s="2">
        <v>0.182</v>
      </c>
      <c r="H26" s="2" t="s">
        <v>4</v>
      </c>
      <c r="K26" s="2" t="s">
        <v>6</v>
      </c>
      <c r="L26" s="2">
        <v>0.172</v>
      </c>
      <c r="M26" s="2" t="s">
        <v>4</v>
      </c>
    </row>
    <row r="27" spans="1:13">
      <c r="A27" s="2" t="s">
        <v>7</v>
      </c>
      <c r="B27" s="2">
        <v>0.0591</v>
      </c>
      <c r="C27" s="2" t="s">
        <v>4</v>
      </c>
      <c r="F27" s="2" t="s">
        <v>7</v>
      </c>
      <c r="G27" s="2">
        <v>0.0751</v>
      </c>
      <c r="H27" s="2" t="s">
        <v>4</v>
      </c>
      <c r="K27" s="2" t="s">
        <v>7</v>
      </c>
      <c r="L27" s="2">
        <v>0.0821</v>
      </c>
      <c r="M27" s="2" t="s">
        <v>4</v>
      </c>
    </row>
    <row r="28" spans="1:13">
      <c r="A28" s="2" t="s">
        <v>3</v>
      </c>
      <c r="B28" s="2">
        <v>149.915</v>
      </c>
      <c r="C28" s="2" t="s">
        <v>8</v>
      </c>
      <c r="F28" s="2" t="s">
        <v>3</v>
      </c>
      <c r="G28" s="2">
        <v>155.439</v>
      </c>
      <c r="H28" s="2" t="s">
        <v>8</v>
      </c>
      <c r="K28" s="2" t="s">
        <v>3</v>
      </c>
      <c r="L28" s="2">
        <v>161.752</v>
      </c>
      <c r="M28" s="2" t="s">
        <v>8</v>
      </c>
    </row>
    <row r="29" spans="1:13">
      <c r="A29" s="2" t="s">
        <v>5</v>
      </c>
      <c r="B29" s="2">
        <v>79.281</v>
      </c>
      <c r="C29" s="2" t="s">
        <v>8</v>
      </c>
      <c r="F29" s="2" t="s">
        <v>5</v>
      </c>
      <c r="G29" s="2">
        <v>94.881</v>
      </c>
      <c r="H29" s="2" t="s">
        <v>8</v>
      </c>
      <c r="K29" s="2" t="s">
        <v>5</v>
      </c>
      <c r="L29" s="2">
        <v>81.081</v>
      </c>
      <c r="M29" s="2" t="s">
        <v>8</v>
      </c>
    </row>
    <row r="30" spans="1:13">
      <c r="A30" s="2" t="s">
        <v>6</v>
      </c>
      <c r="B30" s="2">
        <v>4.659</v>
      </c>
      <c r="C30" s="2" t="s">
        <v>8</v>
      </c>
      <c r="F30" s="2" t="s">
        <v>6</v>
      </c>
      <c r="G30" s="2">
        <v>2.249</v>
      </c>
      <c r="H30" s="2" t="s">
        <v>8</v>
      </c>
      <c r="K30" s="2" t="s">
        <v>6</v>
      </c>
      <c r="L30" s="2">
        <v>3.454</v>
      </c>
      <c r="M30" s="2" t="s">
        <v>8</v>
      </c>
    </row>
    <row r="31" spans="1:13">
      <c r="A31" s="2" t="s">
        <v>7</v>
      </c>
      <c r="B31" s="2">
        <v>12.639</v>
      </c>
      <c r="C31" s="2" t="s">
        <v>8</v>
      </c>
      <c r="F31" s="2" t="s">
        <v>7</v>
      </c>
      <c r="G31" s="2">
        <v>16.58</v>
      </c>
      <c r="H31" s="2" t="s">
        <v>8</v>
      </c>
      <c r="K31" s="2" t="s">
        <v>7</v>
      </c>
      <c r="L31" s="2">
        <v>13.471</v>
      </c>
      <c r="M31" s="2" t="s">
        <v>8</v>
      </c>
    </row>
    <row r="34" s="1" customFormat="1" spans="1:13">
      <c r="A34" s="1" t="s">
        <v>11</v>
      </c>
      <c r="B34" s="1" t="s">
        <v>1</v>
      </c>
      <c r="C34" s="1" t="s">
        <v>2</v>
      </c>
      <c r="F34" s="1" t="s">
        <v>11</v>
      </c>
      <c r="G34" s="1" t="s">
        <v>1</v>
      </c>
      <c r="H34" s="1" t="s">
        <v>2</v>
      </c>
      <c r="K34" s="1" t="s">
        <v>11</v>
      </c>
      <c r="L34" s="1" t="s">
        <v>1</v>
      </c>
      <c r="M34" s="1" t="s">
        <v>2</v>
      </c>
    </row>
    <row r="35" spans="1:13">
      <c r="A35" s="2" t="s">
        <v>3</v>
      </c>
      <c r="B35" s="2">
        <v>1</v>
      </c>
      <c r="C35" s="2" t="s">
        <v>4</v>
      </c>
      <c r="F35" s="2" t="s">
        <v>3</v>
      </c>
      <c r="G35" s="2">
        <v>1</v>
      </c>
      <c r="H35" s="2" t="s">
        <v>4</v>
      </c>
      <c r="K35" s="2" t="s">
        <v>3</v>
      </c>
      <c r="L35" s="2">
        <v>1</v>
      </c>
      <c r="M35" s="2" t="s">
        <v>4</v>
      </c>
    </row>
    <row r="36" spans="1:13">
      <c r="A36" s="2" t="s">
        <v>5</v>
      </c>
      <c r="B36" s="2">
        <v>7.795</v>
      </c>
      <c r="C36" s="2" t="s">
        <v>4</v>
      </c>
      <c r="F36" s="2" t="s">
        <v>5</v>
      </c>
      <c r="G36" s="2">
        <v>4.447</v>
      </c>
      <c r="H36" s="2" t="s">
        <v>4</v>
      </c>
      <c r="K36" s="2" t="s">
        <v>5</v>
      </c>
      <c r="L36" s="2">
        <v>7.621</v>
      </c>
      <c r="M36" s="2" t="s">
        <v>4</v>
      </c>
    </row>
    <row r="37" spans="1:13">
      <c r="A37" s="2" t="s">
        <v>6</v>
      </c>
      <c r="B37" s="2">
        <v>0.0145</v>
      </c>
      <c r="C37" s="2" t="s">
        <v>4</v>
      </c>
      <c r="F37" s="2" t="s">
        <v>6</v>
      </c>
      <c r="G37" s="2">
        <v>0.3815</v>
      </c>
      <c r="H37" s="2" t="s">
        <v>4</v>
      </c>
      <c r="K37" s="2" t="s">
        <v>6</v>
      </c>
      <c r="L37" s="2">
        <v>0.348</v>
      </c>
      <c r="M37" s="2" t="s">
        <v>4</v>
      </c>
    </row>
    <row r="38" spans="1:13">
      <c r="A38" s="2" t="s">
        <v>7</v>
      </c>
      <c r="B38" s="2">
        <v>0.313</v>
      </c>
      <c r="C38" s="2" t="s">
        <v>4</v>
      </c>
      <c r="F38" s="2" t="s">
        <v>7</v>
      </c>
      <c r="G38" s="2">
        <v>0.151</v>
      </c>
      <c r="H38" s="2" t="s">
        <v>4</v>
      </c>
      <c r="K38" s="2" t="s">
        <v>7</v>
      </c>
      <c r="L38" s="2">
        <v>0.292</v>
      </c>
      <c r="M38" s="2" t="s">
        <v>4</v>
      </c>
    </row>
    <row r="39" spans="1:13">
      <c r="A39" s="2" t="s">
        <v>3</v>
      </c>
      <c r="B39" s="2">
        <v>168.965</v>
      </c>
      <c r="C39" s="2" t="s">
        <v>8</v>
      </c>
      <c r="F39" s="2" t="s">
        <v>3</v>
      </c>
      <c r="G39" s="2">
        <v>128.984</v>
      </c>
      <c r="H39" s="2" t="s">
        <v>8</v>
      </c>
      <c r="K39" s="2" t="s">
        <v>3</v>
      </c>
      <c r="L39" s="2">
        <v>147.506</v>
      </c>
      <c r="M39" s="2" t="s">
        <v>8</v>
      </c>
    </row>
    <row r="40" spans="1:13">
      <c r="A40" s="2" t="s">
        <v>5</v>
      </c>
      <c r="B40" s="2">
        <v>55.516</v>
      </c>
      <c r="C40" s="2" t="s">
        <v>8</v>
      </c>
      <c r="F40" s="2" t="s">
        <v>5</v>
      </c>
      <c r="G40" s="2">
        <v>77.585</v>
      </c>
      <c r="H40" s="2" t="s">
        <v>8</v>
      </c>
      <c r="K40" s="2" t="s">
        <v>5</v>
      </c>
      <c r="L40" s="2">
        <v>67.494</v>
      </c>
      <c r="M40" s="2" t="s">
        <v>8</v>
      </c>
    </row>
    <row r="41" spans="1:13">
      <c r="A41" s="2" t="s">
        <v>6</v>
      </c>
      <c r="B41" s="2">
        <v>2.632</v>
      </c>
      <c r="C41" s="2" t="s">
        <v>8</v>
      </c>
      <c r="F41" s="2" t="s">
        <v>6</v>
      </c>
      <c r="G41" s="2">
        <v>4.156</v>
      </c>
      <c r="H41" s="2" t="s">
        <v>8</v>
      </c>
      <c r="K41" s="2" t="s">
        <v>6</v>
      </c>
      <c r="L41" s="2">
        <v>3.547</v>
      </c>
      <c r="M41" s="2" t="s">
        <v>8</v>
      </c>
    </row>
    <row r="42" spans="1:13">
      <c r="A42" s="2" t="s">
        <v>7</v>
      </c>
      <c r="B42" s="2">
        <v>40.199</v>
      </c>
      <c r="C42" s="2" t="s">
        <v>8</v>
      </c>
      <c r="F42" s="2" t="s">
        <v>7</v>
      </c>
      <c r="G42" s="2">
        <v>19.49</v>
      </c>
      <c r="H42" s="2" t="s">
        <v>8</v>
      </c>
      <c r="K42" s="2" t="s">
        <v>7</v>
      </c>
      <c r="L42" s="2">
        <v>33.881</v>
      </c>
      <c r="M42" s="2" t="s">
        <v>8</v>
      </c>
    </row>
    <row r="45" s="1" customFormat="1" spans="1:13">
      <c r="A45" s="1" t="s">
        <v>12</v>
      </c>
      <c r="B45" s="1" t="s">
        <v>1</v>
      </c>
      <c r="C45" s="1" t="s">
        <v>2</v>
      </c>
      <c r="F45" s="1" t="s">
        <v>12</v>
      </c>
      <c r="G45" s="1" t="s">
        <v>1</v>
      </c>
      <c r="H45" s="1" t="s">
        <v>2</v>
      </c>
      <c r="K45" s="1" t="s">
        <v>12</v>
      </c>
      <c r="L45" s="1" t="s">
        <v>1</v>
      </c>
      <c r="M45" s="1" t="s">
        <v>2</v>
      </c>
    </row>
    <row r="46" spans="1:13">
      <c r="A46" s="2" t="s">
        <v>3</v>
      </c>
      <c r="B46" s="2">
        <v>1</v>
      </c>
      <c r="C46" s="2" t="s">
        <v>4</v>
      </c>
      <c r="F46" s="2" t="s">
        <v>3</v>
      </c>
      <c r="G46" s="2">
        <v>1</v>
      </c>
      <c r="H46" s="2" t="s">
        <v>4</v>
      </c>
      <c r="K46" s="2" t="s">
        <v>3</v>
      </c>
      <c r="L46" s="2">
        <v>1</v>
      </c>
      <c r="M46" s="2" t="s">
        <v>4</v>
      </c>
    </row>
    <row r="47" spans="1:13">
      <c r="A47" s="2" t="s">
        <v>5</v>
      </c>
      <c r="B47" s="2">
        <v>0.1725</v>
      </c>
      <c r="C47" s="2" t="s">
        <v>4</v>
      </c>
      <c r="F47" s="2" t="s">
        <v>5</v>
      </c>
      <c r="G47" s="2">
        <v>0.5637</v>
      </c>
      <c r="H47" s="2" t="s">
        <v>4</v>
      </c>
      <c r="K47" s="2" t="s">
        <v>5</v>
      </c>
      <c r="L47" s="2">
        <v>0.2268</v>
      </c>
      <c r="M47" s="2" t="s">
        <v>4</v>
      </c>
    </row>
    <row r="48" spans="1:13">
      <c r="A48" s="2" t="s">
        <v>6</v>
      </c>
      <c r="B48" s="2">
        <v>0.308</v>
      </c>
      <c r="C48" s="2" t="s">
        <v>4</v>
      </c>
      <c r="F48" s="2" t="s">
        <v>6</v>
      </c>
      <c r="G48" s="2">
        <v>0.085</v>
      </c>
      <c r="H48" s="2" t="s">
        <v>4</v>
      </c>
      <c r="K48" s="2" t="s">
        <v>6</v>
      </c>
      <c r="L48" s="2">
        <v>0.231</v>
      </c>
      <c r="M48" s="2" t="s">
        <v>4</v>
      </c>
    </row>
    <row r="49" spans="1:13">
      <c r="A49" s="2" t="s">
        <v>7</v>
      </c>
      <c r="B49" s="2">
        <v>0.0173</v>
      </c>
      <c r="C49" s="2" t="s">
        <v>4</v>
      </c>
      <c r="F49" s="2" t="s">
        <v>7</v>
      </c>
      <c r="G49" s="2">
        <v>0.0097</v>
      </c>
      <c r="H49" s="2" t="s">
        <v>4</v>
      </c>
      <c r="K49" s="2" t="s">
        <v>7</v>
      </c>
      <c r="L49" s="2">
        <v>0.0135</v>
      </c>
      <c r="M49" s="2" t="s">
        <v>4</v>
      </c>
    </row>
    <row r="50" spans="1:13">
      <c r="A50" s="2" t="s">
        <v>3</v>
      </c>
      <c r="B50" s="2">
        <v>1.127</v>
      </c>
      <c r="C50" s="2" t="s">
        <v>8</v>
      </c>
      <c r="F50" s="2" t="s">
        <v>3</v>
      </c>
      <c r="G50" s="2">
        <v>0.849</v>
      </c>
      <c r="H50" s="2" t="s">
        <v>8</v>
      </c>
      <c r="K50" s="2" t="s">
        <v>3</v>
      </c>
      <c r="L50" s="2">
        <v>0.988</v>
      </c>
      <c r="M50" s="2" t="s">
        <v>8</v>
      </c>
    </row>
    <row r="51" spans="1:13">
      <c r="A51" s="2" t="s">
        <v>5</v>
      </c>
      <c r="B51" s="2">
        <v>0.698</v>
      </c>
      <c r="C51" s="2" t="s">
        <v>8</v>
      </c>
      <c r="F51" s="2" t="s">
        <v>5</v>
      </c>
      <c r="G51" s="2">
        <v>0.832</v>
      </c>
      <c r="H51" s="2" t="s">
        <v>8</v>
      </c>
      <c r="K51" s="2" t="s">
        <v>5</v>
      </c>
      <c r="L51" s="2">
        <v>0.696</v>
      </c>
      <c r="M51" s="2" t="s">
        <v>8</v>
      </c>
    </row>
    <row r="52" spans="1:13">
      <c r="A52" s="2" t="s">
        <v>6</v>
      </c>
      <c r="B52" s="2">
        <v>0.179</v>
      </c>
      <c r="C52" s="2" t="s">
        <v>8</v>
      </c>
      <c r="F52" s="2" t="s">
        <v>6</v>
      </c>
      <c r="G52" s="2">
        <v>0.392</v>
      </c>
      <c r="H52" s="2" t="s">
        <v>8</v>
      </c>
      <c r="K52" s="2" t="s">
        <v>6</v>
      </c>
      <c r="L52" s="2">
        <v>0.179</v>
      </c>
      <c r="M52" s="2" t="s">
        <v>8</v>
      </c>
    </row>
    <row r="53" spans="1:13">
      <c r="A53" s="2" t="s">
        <v>7</v>
      </c>
      <c r="B53" s="2">
        <v>0.411</v>
      </c>
      <c r="C53" s="2" t="s">
        <v>8</v>
      </c>
      <c r="F53" s="2" t="s">
        <v>7</v>
      </c>
      <c r="G53" s="2">
        <v>0.2</v>
      </c>
      <c r="H53" s="2" t="s">
        <v>8</v>
      </c>
      <c r="K53" s="2" t="s">
        <v>7</v>
      </c>
      <c r="L53" s="2">
        <v>0.2893</v>
      </c>
      <c r="M53" s="2" t="s">
        <v>8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23"/>
  <sheetViews>
    <sheetView topLeftCell="A43" workbookViewId="0">
      <selection activeCell="L125" sqref="L125"/>
    </sheetView>
  </sheetViews>
  <sheetFormatPr defaultColWidth="9" defaultRowHeight="15"/>
  <cols>
    <col min="1" max="2" width="9" style="2"/>
    <col min="3" max="3" width="12.8833333333333" style="2"/>
    <col min="4" max="4" width="9" style="2"/>
    <col min="5" max="8" width="11.1083333333333" style="2"/>
    <col min="9" max="9" width="9" style="2"/>
    <col min="10" max="11" width="12.8833333333333" style="2"/>
    <col min="12" max="12" width="9" style="2"/>
    <col min="13" max="16" width="11.1083333333333" style="2"/>
    <col min="17" max="17" width="9" style="2"/>
    <col min="18" max="19" width="12.8833333333333" style="2"/>
    <col min="20" max="20" width="9" style="2"/>
    <col min="21" max="21" width="10.1083333333333" style="2"/>
    <col min="22" max="24" width="11.1083333333333" style="2"/>
    <col min="25" max="25" width="9" style="2"/>
    <col min="26" max="27" width="12.8833333333333" style="2"/>
    <col min="28" max="28" width="9" style="2"/>
    <col min="29" max="32" width="11.1083333333333" style="2"/>
    <col min="33" max="16384" width="9" style="2"/>
  </cols>
  <sheetData>
    <row r="1" s="1" customFormat="1" spans="2:2">
      <c r="B1" s="1" t="s">
        <v>0</v>
      </c>
    </row>
    <row r="2" spans="2:26">
      <c r="B2" s="2" t="s">
        <v>3</v>
      </c>
      <c r="J2" s="2" t="s">
        <v>5</v>
      </c>
      <c r="R2" s="2" t="s">
        <v>6</v>
      </c>
      <c r="Z2" s="2" t="s">
        <v>7</v>
      </c>
    </row>
    <row r="3" spans="2:27">
      <c r="B3" s="2">
        <v>1</v>
      </c>
      <c r="C3" s="2">
        <v>23.103</v>
      </c>
      <c r="J3" s="2">
        <v>0.765</v>
      </c>
      <c r="K3" s="2">
        <v>23.765</v>
      </c>
      <c r="R3" s="2">
        <v>0.19</v>
      </c>
      <c r="S3" s="2">
        <v>1.998</v>
      </c>
      <c r="Z3" s="2">
        <v>0.065</v>
      </c>
      <c r="AA3" s="2">
        <v>3.054</v>
      </c>
    </row>
    <row r="4" spans="2:27">
      <c r="B4" s="2">
        <v>1</v>
      </c>
      <c r="C4" s="2">
        <v>18.807</v>
      </c>
      <c r="J4" s="2">
        <v>1.086</v>
      </c>
      <c r="K4" s="2">
        <v>25.261</v>
      </c>
      <c r="R4" s="2">
        <v>0.157</v>
      </c>
      <c r="S4" s="2">
        <v>3.368</v>
      </c>
      <c r="Z4" s="2">
        <v>0.0164</v>
      </c>
      <c r="AA4" s="2">
        <v>1.26</v>
      </c>
    </row>
    <row r="5" spans="2:27">
      <c r="B5" s="2">
        <v>1</v>
      </c>
      <c r="C5" s="2">
        <v>21.405</v>
      </c>
      <c r="J5" s="2">
        <v>0.924</v>
      </c>
      <c r="K5" s="2">
        <v>24.063</v>
      </c>
      <c r="R5" s="2">
        <v>0.112</v>
      </c>
      <c r="S5" s="2">
        <v>2.983</v>
      </c>
      <c r="Z5" s="2">
        <v>0.1907</v>
      </c>
      <c r="AA5" s="2">
        <v>3.057</v>
      </c>
    </row>
    <row r="6" s="3" customFormat="1" spans="1:27">
      <c r="A6" s="3" t="s">
        <v>13</v>
      </c>
      <c r="B6" s="3">
        <f>AVERAGE(B3:B5)</f>
        <v>1</v>
      </c>
      <c r="C6" s="3">
        <f>AVERAGE(C3:C5)</f>
        <v>21.105</v>
      </c>
      <c r="I6" s="3" t="s">
        <v>13</v>
      </c>
      <c r="J6" s="3">
        <f>AVERAGE(J3:J5)</f>
        <v>0.925</v>
      </c>
      <c r="K6" s="3">
        <f>AVERAGE(K3:K5)</f>
        <v>24.363</v>
      </c>
      <c r="Q6" s="3" t="s">
        <v>13</v>
      </c>
      <c r="R6" s="3">
        <f>AVERAGE(R3:R5)</f>
        <v>0.153</v>
      </c>
      <c r="S6" s="3">
        <f>AVERAGE(S3:S5)</f>
        <v>2.783</v>
      </c>
      <c r="Y6" s="3" t="s">
        <v>13</v>
      </c>
      <c r="Z6" s="3">
        <f>AVERAGE(Z3:Z5)</f>
        <v>0.0907</v>
      </c>
      <c r="AA6" s="3">
        <f>AVERAGE(AA3:AA5)</f>
        <v>2.457</v>
      </c>
    </row>
    <row r="7" s="3" customFormat="1" spans="1:27">
      <c r="A7" s="3" t="s">
        <v>14</v>
      </c>
      <c r="B7" s="3">
        <f>STDEVP(B3:B5)</f>
        <v>0</v>
      </c>
      <c r="C7" s="3">
        <f>STDEVP(C3:C5)</f>
        <v>1.76661710622308</v>
      </c>
      <c r="I7" s="3" t="s">
        <v>14</v>
      </c>
      <c r="J7" s="3">
        <f>STDEVP(J3:J5)</f>
        <v>0.131049608927307</v>
      </c>
      <c r="K7" s="3">
        <f>STDEVP(K3:K5)</f>
        <v>0.646531257300578</v>
      </c>
      <c r="Q7" s="3" t="s">
        <v>14</v>
      </c>
      <c r="R7" s="3">
        <f>STDEVP(R3:R5)</f>
        <v>0.0319687347262916</v>
      </c>
      <c r="S7" s="3">
        <f>STDEVP(S3:S5)</f>
        <v>0.576902649210996</v>
      </c>
      <c r="Y7" s="3" t="s">
        <v>14</v>
      </c>
      <c r="Z7" s="3">
        <f>STDEVP(Z3:Z5)</f>
        <v>0.0734415413781601</v>
      </c>
      <c r="AA7" s="3">
        <f>STDEVP(AA3:AA5)</f>
        <v>0.846407703178556</v>
      </c>
    </row>
    <row r="10" spans="2:26">
      <c r="B10" s="2" t="s">
        <v>15</v>
      </c>
      <c r="J10" s="2" t="s">
        <v>15</v>
      </c>
      <c r="R10" s="2" t="s">
        <v>15</v>
      </c>
      <c r="Z10" s="2" t="s">
        <v>15</v>
      </c>
    </row>
    <row r="12" ht="15.75" spans="2:26">
      <c r="B12" s="2" t="s">
        <v>16</v>
      </c>
      <c r="J12" s="2" t="s">
        <v>16</v>
      </c>
      <c r="R12" s="2" t="s">
        <v>16</v>
      </c>
      <c r="Z12" s="2" t="s">
        <v>16</v>
      </c>
    </row>
    <row r="13" spans="2:30">
      <c r="B13" s="4" t="s">
        <v>17</v>
      </c>
      <c r="C13" s="4" t="s">
        <v>18</v>
      </c>
      <c r="D13" s="4" t="s">
        <v>19</v>
      </c>
      <c r="E13" s="4" t="s">
        <v>13</v>
      </c>
      <c r="F13" s="4" t="s">
        <v>20</v>
      </c>
      <c r="J13" s="4" t="s">
        <v>17</v>
      </c>
      <c r="K13" s="4" t="s">
        <v>18</v>
      </c>
      <c r="L13" s="4" t="s">
        <v>19</v>
      </c>
      <c r="M13" s="4" t="s">
        <v>13</v>
      </c>
      <c r="N13" s="4" t="s">
        <v>20</v>
      </c>
      <c r="R13" s="4" t="s">
        <v>17</v>
      </c>
      <c r="S13" s="4" t="s">
        <v>18</v>
      </c>
      <c r="T13" s="4" t="s">
        <v>19</v>
      </c>
      <c r="U13" s="4" t="s">
        <v>13</v>
      </c>
      <c r="V13" s="4" t="s">
        <v>20</v>
      </c>
      <c r="Z13" s="4" t="s">
        <v>17</v>
      </c>
      <c r="AA13" s="4" t="s">
        <v>18</v>
      </c>
      <c r="AB13" s="4" t="s">
        <v>19</v>
      </c>
      <c r="AC13" s="4" t="s">
        <v>13</v>
      </c>
      <c r="AD13" s="4" t="s">
        <v>20</v>
      </c>
    </row>
    <row r="14" spans="2:30">
      <c r="B14" s="6">
        <v>1</v>
      </c>
      <c r="C14" s="6">
        <v>3</v>
      </c>
      <c r="D14" s="6">
        <v>3</v>
      </c>
      <c r="E14" s="6">
        <v>1</v>
      </c>
      <c r="F14" s="6">
        <v>0</v>
      </c>
      <c r="J14" s="6">
        <v>1</v>
      </c>
      <c r="K14" s="6">
        <v>3</v>
      </c>
      <c r="L14" s="6">
        <v>2.775</v>
      </c>
      <c r="M14" s="6">
        <v>0.925</v>
      </c>
      <c r="N14" s="6">
        <v>0.0257609999999999</v>
      </c>
      <c r="R14" s="6">
        <v>1</v>
      </c>
      <c r="S14" s="6">
        <v>3</v>
      </c>
      <c r="T14" s="6">
        <v>0.459</v>
      </c>
      <c r="U14" s="6">
        <v>0.153</v>
      </c>
      <c r="V14" s="6">
        <v>0.001533</v>
      </c>
      <c r="Z14" s="6">
        <v>1</v>
      </c>
      <c r="AA14" s="6">
        <v>3</v>
      </c>
      <c r="AB14" s="6">
        <v>0.2721</v>
      </c>
      <c r="AC14" s="6">
        <v>0.0907</v>
      </c>
      <c r="AD14" s="6">
        <v>0.00809049</v>
      </c>
    </row>
    <row r="15" ht="15.75" spans="2:30">
      <c r="B15" s="7">
        <v>2</v>
      </c>
      <c r="C15" s="7">
        <v>3</v>
      </c>
      <c r="D15" s="7">
        <v>63.315</v>
      </c>
      <c r="E15" s="7">
        <v>21.105</v>
      </c>
      <c r="F15" s="7">
        <v>4.68140400000001</v>
      </c>
      <c r="J15" s="7">
        <v>2</v>
      </c>
      <c r="K15" s="7">
        <v>3</v>
      </c>
      <c r="L15" s="7">
        <v>73.089</v>
      </c>
      <c r="M15" s="7">
        <v>24.363</v>
      </c>
      <c r="N15" s="7">
        <v>0.627003999999999</v>
      </c>
      <c r="R15" s="7">
        <v>2</v>
      </c>
      <c r="S15" s="7">
        <v>3</v>
      </c>
      <c r="T15" s="7">
        <v>8.349</v>
      </c>
      <c r="U15" s="7">
        <v>2.783</v>
      </c>
      <c r="V15" s="7">
        <v>0.499224999999997</v>
      </c>
      <c r="Z15" s="7">
        <v>2</v>
      </c>
      <c r="AA15" s="7">
        <v>3</v>
      </c>
      <c r="AB15" s="7">
        <v>7.371</v>
      </c>
      <c r="AC15" s="7">
        <v>2.457</v>
      </c>
      <c r="AD15" s="7">
        <v>1.074609</v>
      </c>
    </row>
    <row r="18" ht="15.75" spans="2:26">
      <c r="B18" s="2" t="s">
        <v>20</v>
      </c>
      <c r="J18" s="2" t="s">
        <v>20</v>
      </c>
      <c r="R18" s="2" t="s">
        <v>20</v>
      </c>
      <c r="Z18" s="2" t="s">
        <v>20</v>
      </c>
    </row>
    <row r="19" spans="2:32">
      <c r="B19" s="4" t="s">
        <v>21</v>
      </c>
      <c r="C19" s="4" t="s">
        <v>22</v>
      </c>
      <c r="D19" s="4" t="s">
        <v>23</v>
      </c>
      <c r="E19" s="4" t="s">
        <v>24</v>
      </c>
      <c r="F19" s="4" t="s">
        <v>25</v>
      </c>
      <c r="G19" s="4" t="s">
        <v>26</v>
      </c>
      <c r="H19" s="4" t="s">
        <v>27</v>
      </c>
      <c r="J19" s="4" t="s">
        <v>21</v>
      </c>
      <c r="K19" s="4" t="s">
        <v>22</v>
      </c>
      <c r="L19" s="4" t="s">
        <v>23</v>
      </c>
      <c r="M19" s="4" t="s">
        <v>24</v>
      </c>
      <c r="N19" s="4" t="s">
        <v>25</v>
      </c>
      <c r="O19" s="4" t="s">
        <v>26</v>
      </c>
      <c r="P19" s="4" t="s">
        <v>27</v>
      </c>
      <c r="R19" s="4" t="s">
        <v>21</v>
      </c>
      <c r="S19" s="4" t="s">
        <v>22</v>
      </c>
      <c r="T19" s="4" t="s">
        <v>23</v>
      </c>
      <c r="U19" s="4" t="s">
        <v>24</v>
      </c>
      <c r="V19" s="4" t="s">
        <v>25</v>
      </c>
      <c r="W19" s="4" t="s">
        <v>26</v>
      </c>
      <c r="X19" s="4" t="s">
        <v>27</v>
      </c>
      <c r="Y19" s="11"/>
      <c r="Z19" s="4" t="s">
        <v>21</v>
      </c>
      <c r="AA19" s="4" t="s">
        <v>22</v>
      </c>
      <c r="AB19" s="4" t="s">
        <v>23</v>
      </c>
      <c r="AC19" s="4" t="s">
        <v>24</v>
      </c>
      <c r="AD19" s="4" t="s">
        <v>25</v>
      </c>
      <c r="AE19" s="4" t="s">
        <v>26</v>
      </c>
      <c r="AF19" s="4" t="s">
        <v>27</v>
      </c>
    </row>
    <row r="20" spans="2:32">
      <c r="B20" s="6" t="s">
        <v>28</v>
      </c>
      <c r="C20" s="6">
        <v>606.3165375</v>
      </c>
      <c r="D20" s="6">
        <v>1</v>
      </c>
      <c r="E20" s="6">
        <v>606.3165375</v>
      </c>
      <c r="F20" s="6">
        <v>259.031921833706</v>
      </c>
      <c r="G20" s="6">
        <v>8.7166414226059e-5</v>
      </c>
      <c r="H20" s="6">
        <v>7.70864742217679</v>
      </c>
      <c r="J20" s="6" t="s">
        <v>28</v>
      </c>
      <c r="K20" s="6">
        <v>824.009766</v>
      </c>
      <c r="L20" s="6">
        <v>1</v>
      </c>
      <c r="M20" s="6">
        <v>824.009766</v>
      </c>
      <c r="N20" s="6">
        <v>2524.67508521444</v>
      </c>
      <c r="O20" s="6">
        <v>9.38845938831983e-7</v>
      </c>
      <c r="P20" s="6">
        <v>7.70864742217679</v>
      </c>
      <c r="R20" s="6" t="s">
        <v>28</v>
      </c>
      <c r="S20" s="6">
        <v>10.37535</v>
      </c>
      <c r="T20" s="6">
        <v>1</v>
      </c>
      <c r="U20" s="6">
        <v>10.37535</v>
      </c>
      <c r="V20" s="6">
        <v>41.4385791140631</v>
      </c>
      <c r="W20" s="6">
        <v>0.002995802434818</v>
      </c>
      <c r="X20" s="6">
        <v>7.70864742217679</v>
      </c>
      <c r="Y20" s="6"/>
      <c r="Z20" s="6" t="s">
        <v>28</v>
      </c>
      <c r="AA20" s="6">
        <v>8.399063535</v>
      </c>
      <c r="AB20" s="6">
        <v>1</v>
      </c>
      <c r="AC20" s="6">
        <v>8.399063535</v>
      </c>
      <c r="AD20" s="6">
        <v>15.5150410849459</v>
      </c>
      <c r="AE20" s="6">
        <v>0.0169752784086442</v>
      </c>
      <c r="AF20" s="6">
        <v>7.70864742217679</v>
      </c>
    </row>
    <row r="21" spans="2:32">
      <c r="B21" s="6" t="s">
        <v>29</v>
      </c>
      <c r="C21" s="6">
        <v>9.36280800000001</v>
      </c>
      <c r="D21" s="6">
        <v>4</v>
      </c>
      <c r="E21" s="6">
        <v>2.340702</v>
      </c>
      <c r="F21" s="6"/>
      <c r="G21" s="6"/>
      <c r="H21" s="6"/>
      <c r="J21" s="6" t="s">
        <v>29</v>
      </c>
      <c r="K21" s="6">
        <v>1.30553</v>
      </c>
      <c r="L21" s="6">
        <v>4</v>
      </c>
      <c r="M21" s="6">
        <v>0.3263825</v>
      </c>
      <c r="N21" s="6"/>
      <c r="O21" s="6"/>
      <c r="P21" s="6"/>
      <c r="R21" s="6" t="s">
        <v>29</v>
      </c>
      <c r="S21" s="6">
        <v>1.001516</v>
      </c>
      <c r="T21" s="6">
        <v>4</v>
      </c>
      <c r="U21" s="6">
        <v>0.250379</v>
      </c>
      <c r="V21" s="6"/>
      <c r="W21" s="6"/>
      <c r="X21" s="6"/>
      <c r="Y21" s="6"/>
      <c r="Z21" s="6" t="s">
        <v>29</v>
      </c>
      <c r="AA21" s="6">
        <v>2.16539898</v>
      </c>
      <c r="AB21" s="6">
        <v>4</v>
      </c>
      <c r="AC21" s="6">
        <v>0.541349745</v>
      </c>
      <c r="AD21" s="6"/>
      <c r="AE21" s="6"/>
      <c r="AF21" s="6"/>
    </row>
    <row r="22" spans="2:32">
      <c r="B22" s="6"/>
      <c r="C22" s="6"/>
      <c r="D22" s="6"/>
      <c r="E22" s="6"/>
      <c r="F22" s="6"/>
      <c r="G22" s="6"/>
      <c r="H22" s="6"/>
      <c r="J22" s="6"/>
      <c r="K22" s="6"/>
      <c r="L22" s="6"/>
      <c r="M22" s="6"/>
      <c r="N22" s="6"/>
      <c r="O22" s="6"/>
      <c r="P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</row>
    <row r="23" ht="15.75" spans="2:32">
      <c r="B23" s="7" t="s">
        <v>30</v>
      </c>
      <c r="C23" s="7">
        <v>615.6793455</v>
      </c>
      <c r="D23" s="7">
        <v>5</v>
      </c>
      <c r="E23" s="7"/>
      <c r="F23" s="7"/>
      <c r="G23" s="7"/>
      <c r="H23" s="7"/>
      <c r="J23" s="7" t="s">
        <v>30</v>
      </c>
      <c r="K23" s="7">
        <v>825.315296</v>
      </c>
      <c r="L23" s="7">
        <v>5</v>
      </c>
      <c r="M23" s="7"/>
      <c r="N23" s="7"/>
      <c r="O23" s="7"/>
      <c r="P23" s="7"/>
      <c r="R23" s="7" t="s">
        <v>30</v>
      </c>
      <c r="S23" s="7">
        <v>11.376866</v>
      </c>
      <c r="T23" s="7">
        <v>5</v>
      </c>
      <c r="U23" s="7"/>
      <c r="V23" s="7"/>
      <c r="W23" s="7"/>
      <c r="X23" s="7"/>
      <c r="Y23" s="6"/>
      <c r="Z23" s="7" t="s">
        <v>30</v>
      </c>
      <c r="AA23" s="7">
        <v>10.564462515</v>
      </c>
      <c r="AB23" s="7">
        <v>5</v>
      </c>
      <c r="AC23" s="7"/>
      <c r="AD23" s="7"/>
      <c r="AE23" s="7"/>
      <c r="AF23" s="7"/>
    </row>
    <row r="26" s="1" customFormat="1" spans="2:2">
      <c r="B26" s="1" t="s">
        <v>9</v>
      </c>
    </row>
    <row r="27" spans="2:26">
      <c r="B27" s="2" t="s">
        <v>3</v>
      </c>
      <c r="J27" s="2" t="s">
        <v>5</v>
      </c>
      <c r="R27" s="2" t="s">
        <v>6</v>
      </c>
      <c r="Z27" s="2" t="s">
        <v>7</v>
      </c>
    </row>
    <row r="28" spans="2:27">
      <c r="B28" s="2">
        <v>1</v>
      </c>
      <c r="C28" s="2">
        <v>62.199</v>
      </c>
      <c r="J28" s="2">
        <v>2.432</v>
      </c>
      <c r="K28" s="2">
        <v>48.533</v>
      </c>
      <c r="R28" s="2">
        <v>0.066</v>
      </c>
      <c r="S28" s="2">
        <v>3.655</v>
      </c>
      <c r="Z28" s="2">
        <v>0.145</v>
      </c>
      <c r="AA28" s="2">
        <v>17.063</v>
      </c>
    </row>
    <row r="29" spans="2:27">
      <c r="B29" s="2">
        <v>1</v>
      </c>
      <c r="C29" s="2">
        <v>48.713</v>
      </c>
      <c r="J29" s="2">
        <v>1.202</v>
      </c>
      <c r="K29" s="2">
        <v>44.975</v>
      </c>
      <c r="R29" s="2">
        <v>0.242</v>
      </c>
      <c r="S29" s="2">
        <v>1.831</v>
      </c>
      <c r="Z29" s="2">
        <v>0.309</v>
      </c>
      <c r="AA29" s="2">
        <v>11.743</v>
      </c>
    </row>
    <row r="30" spans="2:27">
      <c r="B30" s="2">
        <v>1</v>
      </c>
      <c r="C30" s="2">
        <v>65.227</v>
      </c>
      <c r="J30" s="2">
        <v>2.267</v>
      </c>
      <c r="K30" s="2">
        <v>48.254</v>
      </c>
      <c r="R30" s="2">
        <v>0.154</v>
      </c>
      <c r="S30" s="2">
        <v>4.243</v>
      </c>
      <c r="Z30" s="2">
        <v>0.377</v>
      </c>
      <c r="AA30" s="2">
        <v>14.832</v>
      </c>
    </row>
    <row r="31" s="3" customFormat="1" spans="1:27">
      <c r="A31" s="3" t="s">
        <v>13</v>
      </c>
      <c r="B31" s="3">
        <f>AVERAGE(B28:B30)</f>
        <v>1</v>
      </c>
      <c r="C31" s="3">
        <f>AVERAGE(C28:C30)</f>
        <v>58.713</v>
      </c>
      <c r="I31" s="3" t="s">
        <v>13</v>
      </c>
      <c r="J31" s="3">
        <f>AVERAGE(J28:J30)</f>
        <v>1.967</v>
      </c>
      <c r="K31" s="3">
        <f>AVERAGE(K28:K30)</f>
        <v>47.254</v>
      </c>
      <c r="Q31" s="3" t="s">
        <v>13</v>
      </c>
      <c r="R31" s="3">
        <f>AVERAGE(R28:R30)</f>
        <v>0.154</v>
      </c>
      <c r="S31" s="3">
        <f>AVERAGE(S28:S30)</f>
        <v>3.243</v>
      </c>
      <c r="Y31" s="3" t="s">
        <v>13</v>
      </c>
      <c r="Z31" s="3">
        <f>AVERAGE(Z28:Z30)</f>
        <v>0.277</v>
      </c>
      <c r="AA31" s="3">
        <f>AVERAGE(AA28:AA30)</f>
        <v>14.546</v>
      </c>
    </row>
    <row r="32" s="3" customFormat="1" spans="1:27">
      <c r="A32" s="3" t="s">
        <v>14</v>
      </c>
      <c r="B32" s="3">
        <f>STDEVP(B28:B30)</f>
        <v>0</v>
      </c>
      <c r="C32" s="3">
        <f>STDEVP(C28:C30)</f>
        <v>7.17830973604971</v>
      </c>
      <c r="I32" s="3" t="s">
        <v>14</v>
      </c>
      <c r="J32" s="3">
        <f>STDEVP(J28:J30)</f>
        <v>0.545114666836254</v>
      </c>
      <c r="K32" s="3">
        <f>STDEVP(K28:K30)</f>
        <v>1.61551663563084</v>
      </c>
      <c r="Q32" s="3" t="s">
        <v>14</v>
      </c>
      <c r="R32" s="3">
        <f>STDEVP(R28:R30)</f>
        <v>0.0718516991216399</v>
      </c>
      <c r="S32" s="3">
        <f>STDEVP(S28:S30)</f>
        <v>1.02688655653875</v>
      </c>
      <c r="Y32" s="3" t="s">
        <v>14</v>
      </c>
      <c r="Z32" s="3">
        <f>STDEVP(Z28:Z30)</f>
        <v>0.0973789847280545</v>
      </c>
      <c r="AA32" s="3">
        <f>STDEVP(AA28:AA30)</f>
        <v>2.18127592630247</v>
      </c>
    </row>
    <row r="35" spans="2:26">
      <c r="B35" s="2" t="s">
        <v>15</v>
      </c>
      <c r="J35" s="2" t="s">
        <v>15</v>
      </c>
      <c r="R35" s="2" t="s">
        <v>15</v>
      </c>
      <c r="Z35" s="2" t="s">
        <v>15</v>
      </c>
    </row>
    <row r="37" ht="15.75" spans="2:26">
      <c r="B37" s="2" t="s">
        <v>16</v>
      </c>
      <c r="J37" s="2" t="s">
        <v>16</v>
      </c>
      <c r="R37" s="2" t="s">
        <v>16</v>
      </c>
      <c r="Z37" s="2" t="s">
        <v>16</v>
      </c>
    </row>
    <row r="38" spans="2:30">
      <c r="B38" s="4" t="s">
        <v>17</v>
      </c>
      <c r="C38" s="4" t="s">
        <v>18</v>
      </c>
      <c r="D38" s="4" t="s">
        <v>19</v>
      </c>
      <c r="E38" s="4" t="s">
        <v>13</v>
      </c>
      <c r="F38" s="4" t="s">
        <v>20</v>
      </c>
      <c r="J38" s="4" t="s">
        <v>17</v>
      </c>
      <c r="K38" s="4" t="s">
        <v>18</v>
      </c>
      <c r="L38" s="4" t="s">
        <v>19</v>
      </c>
      <c r="M38" s="4" t="s">
        <v>13</v>
      </c>
      <c r="N38" s="4" t="s">
        <v>20</v>
      </c>
      <c r="R38" s="4" t="s">
        <v>17</v>
      </c>
      <c r="S38" s="4" t="s">
        <v>18</v>
      </c>
      <c r="T38" s="4" t="s">
        <v>19</v>
      </c>
      <c r="U38" s="4" t="s">
        <v>13</v>
      </c>
      <c r="V38" s="4" t="s">
        <v>20</v>
      </c>
      <c r="Z38" s="4" t="s">
        <v>17</v>
      </c>
      <c r="AA38" s="4" t="s">
        <v>18</v>
      </c>
      <c r="AB38" s="4" t="s">
        <v>19</v>
      </c>
      <c r="AC38" s="4" t="s">
        <v>13</v>
      </c>
      <c r="AD38" s="4" t="s">
        <v>20</v>
      </c>
    </row>
    <row r="39" spans="2:30">
      <c r="B39" s="6">
        <v>1</v>
      </c>
      <c r="C39" s="6">
        <v>3</v>
      </c>
      <c r="D39" s="6">
        <v>3</v>
      </c>
      <c r="E39" s="6">
        <v>1</v>
      </c>
      <c r="F39" s="6">
        <v>0</v>
      </c>
      <c r="J39" s="6">
        <v>1</v>
      </c>
      <c r="K39" s="6">
        <v>3</v>
      </c>
      <c r="L39" s="6">
        <v>5.901</v>
      </c>
      <c r="M39" s="6">
        <v>1.967</v>
      </c>
      <c r="N39" s="6">
        <v>0.445724999999999</v>
      </c>
      <c r="R39" s="6">
        <v>1</v>
      </c>
      <c r="S39" s="6">
        <v>3</v>
      </c>
      <c r="T39" s="6">
        <v>0.462</v>
      </c>
      <c r="U39" s="6">
        <v>0.154</v>
      </c>
      <c r="V39" s="6">
        <v>0.00774400000000001</v>
      </c>
      <c r="Z39" s="6">
        <v>1</v>
      </c>
      <c r="AA39" s="6">
        <v>3</v>
      </c>
      <c r="AB39" s="6">
        <v>0.831</v>
      </c>
      <c r="AC39" s="6">
        <v>0.277</v>
      </c>
      <c r="AD39" s="6">
        <v>0.014224</v>
      </c>
    </row>
    <row r="40" ht="15.75" spans="2:30">
      <c r="B40" s="7">
        <v>2</v>
      </c>
      <c r="C40" s="7">
        <v>3</v>
      </c>
      <c r="D40" s="7">
        <v>176.139</v>
      </c>
      <c r="E40" s="7">
        <v>58.713</v>
      </c>
      <c r="F40" s="7">
        <v>77.2921959999994</v>
      </c>
      <c r="J40" s="7">
        <v>2</v>
      </c>
      <c r="K40" s="7">
        <v>3</v>
      </c>
      <c r="L40" s="7">
        <v>141.762</v>
      </c>
      <c r="M40" s="7">
        <v>47.254</v>
      </c>
      <c r="N40" s="7">
        <v>3.914841</v>
      </c>
      <c r="R40" s="7">
        <v>2</v>
      </c>
      <c r="S40" s="7">
        <v>3</v>
      </c>
      <c r="T40" s="7">
        <v>9.729</v>
      </c>
      <c r="U40" s="7">
        <v>3.243</v>
      </c>
      <c r="V40" s="7">
        <v>1.581744</v>
      </c>
      <c r="Z40" s="7">
        <v>2</v>
      </c>
      <c r="AA40" s="7">
        <v>3</v>
      </c>
      <c r="AB40" s="7">
        <v>43.638</v>
      </c>
      <c r="AC40" s="7">
        <v>14.546</v>
      </c>
      <c r="AD40" s="7">
        <v>7.13694700000002</v>
      </c>
    </row>
    <row r="43" ht="15.75" spans="2:26">
      <c r="B43" s="2" t="s">
        <v>20</v>
      </c>
      <c r="J43" s="2" t="s">
        <v>20</v>
      </c>
      <c r="R43" s="2" t="s">
        <v>20</v>
      </c>
      <c r="Z43" s="2" t="s">
        <v>20</v>
      </c>
    </row>
    <row r="44" spans="2:32">
      <c r="B44" s="4" t="s">
        <v>21</v>
      </c>
      <c r="C44" s="4" t="s">
        <v>22</v>
      </c>
      <c r="D44" s="4" t="s">
        <v>23</v>
      </c>
      <c r="E44" s="4" t="s">
        <v>24</v>
      </c>
      <c r="F44" s="4" t="s">
        <v>25</v>
      </c>
      <c r="G44" s="4" t="s">
        <v>26</v>
      </c>
      <c r="H44" s="4" t="s">
        <v>27</v>
      </c>
      <c r="J44" s="4" t="s">
        <v>21</v>
      </c>
      <c r="K44" s="4" t="s">
        <v>22</v>
      </c>
      <c r="L44" s="4" t="s">
        <v>23</v>
      </c>
      <c r="M44" s="4" t="s">
        <v>24</v>
      </c>
      <c r="N44" s="4" t="s">
        <v>25</v>
      </c>
      <c r="O44" s="4" t="s">
        <v>26</v>
      </c>
      <c r="P44" s="4" t="s">
        <v>27</v>
      </c>
      <c r="R44" s="4" t="s">
        <v>21</v>
      </c>
      <c r="S44" s="4" t="s">
        <v>22</v>
      </c>
      <c r="T44" s="4" t="s">
        <v>23</v>
      </c>
      <c r="U44" s="4" t="s">
        <v>24</v>
      </c>
      <c r="V44" s="4" t="s">
        <v>25</v>
      </c>
      <c r="W44" s="4" t="s">
        <v>26</v>
      </c>
      <c r="X44" s="4" t="s">
        <v>27</v>
      </c>
      <c r="Z44" s="4" t="s">
        <v>21</v>
      </c>
      <c r="AA44" s="4" t="s">
        <v>22</v>
      </c>
      <c r="AB44" s="4" t="s">
        <v>23</v>
      </c>
      <c r="AC44" s="4" t="s">
        <v>24</v>
      </c>
      <c r="AD44" s="4" t="s">
        <v>25</v>
      </c>
      <c r="AE44" s="4" t="s">
        <v>26</v>
      </c>
      <c r="AF44" s="4" t="s">
        <v>27</v>
      </c>
    </row>
    <row r="45" spans="2:32">
      <c r="B45" s="6" t="s">
        <v>28</v>
      </c>
      <c r="C45" s="6">
        <v>4996.1855535</v>
      </c>
      <c r="D45" s="6">
        <v>1</v>
      </c>
      <c r="E45" s="6">
        <v>4996.1855535</v>
      </c>
      <c r="F45" s="6">
        <v>129.28046587006</v>
      </c>
      <c r="G45" s="6">
        <v>0.000341205029043882</v>
      </c>
      <c r="H45" s="6">
        <v>7.70864742217679</v>
      </c>
      <c r="J45" s="6" t="s">
        <v>28</v>
      </c>
      <c r="K45" s="6">
        <v>3076.3685535</v>
      </c>
      <c r="L45" s="6">
        <v>1</v>
      </c>
      <c r="M45" s="6">
        <v>3076.3685535</v>
      </c>
      <c r="N45" s="6">
        <v>1410.99506509018</v>
      </c>
      <c r="O45" s="6">
        <v>2.99951535294325e-6</v>
      </c>
      <c r="P45" s="6">
        <v>7.70864742217679</v>
      </c>
      <c r="R45" s="6" t="s">
        <v>28</v>
      </c>
      <c r="S45" s="6">
        <v>14.3128815</v>
      </c>
      <c r="T45" s="6">
        <v>1</v>
      </c>
      <c r="U45" s="6">
        <v>14.3128815</v>
      </c>
      <c r="V45" s="6">
        <v>18.0094237892957</v>
      </c>
      <c r="W45" s="6">
        <v>0.0132238661454515</v>
      </c>
      <c r="X45" s="6">
        <v>7.70864742217679</v>
      </c>
      <c r="Z45" s="6" t="s">
        <v>28</v>
      </c>
      <c r="AA45" s="6">
        <v>305.4065415</v>
      </c>
      <c r="AB45" s="6">
        <v>1</v>
      </c>
      <c r="AC45" s="6">
        <v>305.4065415</v>
      </c>
      <c r="AD45" s="6">
        <v>85.4144143665422</v>
      </c>
      <c r="AE45" s="6">
        <v>0.000761956159710025</v>
      </c>
      <c r="AF45" s="6">
        <v>7.70864742217679</v>
      </c>
    </row>
    <row r="46" spans="2:32">
      <c r="B46" s="6" t="s">
        <v>29</v>
      </c>
      <c r="C46" s="6">
        <v>154.584392</v>
      </c>
      <c r="D46" s="6">
        <v>4</v>
      </c>
      <c r="E46" s="6">
        <v>38.646098</v>
      </c>
      <c r="F46" s="6"/>
      <c r="G46" s="6"/>
      <c r="H46" s="6"/>
      <c r="J46" s="6" t="s">
        <v>29</v>
      </c>
      <c r="K46" s="6">
        <v>8.72113199999999</v>
      </c>
      <c r="L46" s="6">
        <v>4</v>
      </c>
      <c r="M46" s="6">
        <v>2.180283</v>
      </c>
      <c r="N46" s="6"/>
      <c r="O46" s="6"/>
      <c r="P46" s="6"/>
      <c r="R46" s="6" t="s">
        <v>29</v>
      </c>
      <c r="S46" s="6">
        <v>3.178976</v>
      </c>
      <c r="T46" s="6">
        <v>4</v>
      </c>
      <c r="U46" s="6">
        <v>0.794744</v>
      </c>
      <c r="V46" s="6"/>
      <c r="W46" s="6"/>
      <c r="X46" s="6"/>
      <c r="Z46" s="6" t="s">
        <v>29</v>
      </c>
      <c r="AA46" s="6">
        <v>14.302342</v>
      </c>
      <c r="AB46" s="6">
        <v>4</v>
      </c>
      <c r="AC46" s="6">
        <v>3.5755855</v>
      </c>
      <c r="AD46" s="6"/>
      <c r="AE46" s="6"/>
      <c r="AF46" s="6"/>
    </row>
    <row r="47" spans="2:32">
      <c r="B47" s="6"/>
      <c r="C47" s="6"/>
      <c r="D47" s="6"/>
      <c r="E47" s="6"/>
      <c r="F47" s="6"/>
      <c r="G47" s="6"/>
      <c r="H47" s="6"/>
      <c r="J47" s="6"/>
      <c r="K47" s="6"/>
      <c r="L47" s="6"/>
      <c r="M47" s="6"/>
      <c r="N47" s="6"/>
      <c r="O47" s="6"/>
      <c r="P47" s="6"/>
      <c r="R47" s="6"/>
      <c r="S47" s="6"/>
      <c r="T47" s="6"/>
      <c r="U47" s="6"/>
      <c r="V47" s="6"/>
      <c r="W47" s="6"/>
      <c r="X47" s="6"/>
      <c r="Z47" s="6"/>
      <c r="AA47" s="6"/>
      <c r="AB47" s="6"/>
      <c r="AC47" s="6"/>
      <c r="AD47" s="6"/>
      <c r="AE47" s="6"/>
      <c r="AF47" s="6"/>
    </row>
    <row r="48" ht="15.75" spans="2:32">
      <c r="B48" s="7" t="s">
        <v>30</v>
      </c>
      <c r="C48" s="7">
        <v>5150.7699455</v>
      </c>
      <c r="D48" s="7">
        <v>5</v>
      </c>
      <c r="E48" s="7"/>
      <c r="F48" s="7"/>
      <c r="G48" s="7"/>
      <c r="H48" s="7"/>
      <c r="J48" s="7" t="s">
        <v>30</v>
      </c>
      <c r="K48" s="7">
        <v>3085.0896855</v>
      </c>
      <c r="L48" s="7">
        <v>5</v>
      </c>
      <c r="M48" s="7"/>
      <c r="N48" s="7"/>
      <c r="O48" s="7"/>
      <c r="P48" s="7"/>
      <c r="R48" s="7" t="s">
        <v>30</v>
      </c>
      <c r="S48" s="7">
        <v>17.4918575</v>
      </c>
      <c r="T48" s="7">
        <v>5</v>
      </c>
      <c r="U48" s="7"/>
      <c r="V48" s="7"/>
      <c r="W48" s="7"/>
      <c r="X48" s="7"/>
      <c r="Z48" s="7" t="s">
        <v>30</v>
      </c>
      <c r="AA48" s="7">
        <v>319.7088835</v>
      </c>
      <c r="AB48" s="7">
        <v>5</v>
      </c>
      <c r="AC48" s="7"/>
      <c r="AD48" s="7"/>
      <c r="AE48" s="7"/>
      <c r="AF48" s="7"/>
    </row>
    <row r="51" s="1" customFormat="1" spans="2:2">
      <c r="B51" s="1" t="s">
        <v>10</v>
      </c>
    </row>
    <row r="52" spans="2:26">
      <c r="B52" s="2" t="s">
        <v>3</v>
      </c>
      <c r="J52" s="2" t="s">
        <v>5</v>
      </c>
      <c r="R52" s="2" t="s">
        <v>6</v>
      </c>
      <c r="Z52" s="2" t="s">
        <v>7</v>
      </c>
    </row>
    <row r="53" spans="2:27">
      <c r="B53" s="2">
        <v>1</v>
      </c>
      <c r="C53" s="2">
        <v>149.915</v>
      </c>
      <c r="J53" s="2">
        <v>3.212</v>
      </c>
      <c r="K53" s="2">
        <v>79.281</v>
      </c>
      <c r="R53" s="2">
        <v>0.462</v>
      </c>
      <c r="S53" s="2">
        <v>4.659</v>
      </c>
      <c r="Z53" s="2">
        <v>0.0591</v>
      </c>
      <c r="AA53" s="2">
        <v>12.639</v>
      </c>
    </row>
    <row r="54" spans="2:27">
      <c r="B54" s="2">
        <v>1</v>
      </c>
      <c r="C54" s="2">
        <v>155.439</v>
      </c>
      <c r="J54" s="2">
        <v>4.838</v>
      </c>
      <c r="K54" s="2">
        <v>94.881</v>
      </c>
      <c r="R54" s="2">
        <v>0.182</v>
      </c>
      <c r="S54" s="2">
        <v>2.249</v>
      </c>
      <c r="Z54" s="2">
        <v>0.0751</v>
      </c>
      <c r="AA54" s="2">
        <v>16.58</v>
      </c>
    </row>
    <row r="55" spans="2:27">
      <c r="B55" s="2">
        <v>1</v>
      </c>
      <c r="C55" s="2">
        <v>161.752</v>
      </c>
      <c r="J55" s="2">
        <v>2.525</v>
      </c>
      <c r="K55" s="2">
        <v>81.081</v>
      </c>
      <c r="R55" s="2">
        <v>0.172</v>
      </c>
      <c r="S55" s="2">
        <v>3.454</v>
      </c>
      <c r="Z55" s="2">
        <v>0.0821</v>
      </c>
      <c r="AA55" s="2">
        <v>13.471</v>
      </c>
    </row>
    <row r="56" s="3" customFormat="1" spans="1:27">
      <c r="A56" s="3" t="s">
        <v>13</v>
      </c>
      <c r="B56" s="3">
        <f>AVERAGE(B53:B55)</f>
        <v>1</v>
      </c>
      <c r="C56" s="3">
        <f>AVERAGE(C53:C55)</f>
        <v>155.702</v>
      </c>
      <c r="I56" s="3" t="s">
        <v>13</v>
      </c>
      <c r="J56" s="3">
        <f>AVERAGE(J53:J55)</f>
        <v>3.525</v>
      </c>
      <c r="K56" s="3">
        <f>AVERAGE(K53:K55)</f>
        <v>85.081</v>
      </c>
      <c r="Q56" s="3" t="s">
        <v>13</v>
      </c>
      <c r="R56" s="3">
        <f>AVERAGE(R53:R55)</f>
        <v>0.272</v>
      </c>
      <c r="S56" s="3">
        <f>AVERAGE(S53:S55)</f>
        <v>3.454</v>
      </c>
      <c r="Y56" s="3" t="s">
        <v>13</v>
      </c>
      <c r="Z56" s="3">
        <f>AVERAGE(Z53:Z55)</f>
        <v>0.0721</v>
      </c>
      <c r="AA56" s="3">
        <f>AVERAGE(AA53:AA55)</f>
        <v>14.23</v>
      </c>
    </row>
    <row r="57" s="3" customFormat="1" spans="1:27">
      <c r="A57" s="3" t="s">
        <v>14</v>
      </c>
      <c r="B57" s="3">
        <f>STDEVP(B53:B55)</f>
        <v>0</v>
      </c>
      <c r="C57" s="3">
        <f>STDEVP(C53:C55)</f>
        <v>4.83601206229541</v>
      </c>
      <c r="I57" s="3" t="s">
        <v>14</v>
      </c>
      <c r="J57" s="3">
        <f>STDEVP(J53:J55)</f>
        <v>0.969869063327621</v>
      </c>
      <c r="K57" s="3">
        <f>STDEVP(K53:K55)</f>
        <v>6.96850055607374</v>
      </c>
      <c r="Q57" s="3" t="s">
        <v>14</v>
      </c>
      <c r="R57" s="3">
        <f>STDEVP(R53:R55)</f>
        <v>0.134412301024373</v>
      </c>
      <c r="S57" s="3">
        <f>STDEVP(S53:S55)</f>
        <v>0.98387838001791</v>
      </c>
      <c r="Y57" s="3" t="s">
        <v>14</v>
      </c>
      <c r="Z57" s="3">
        <f>STDEVP(Z53:Z55)</f>
        <v>0.00962635271879582</v>
      </c>
      <c r="AA57" s="3">
        <f>STDEVP(AA53:AA55)</f>
        <v>1.69606033697705</v>
      </c>
    </row>
    <row r="60" spans="2:26">
      <c r="B60" s="2" t="s">
        <v>15</v>
      </c>
      <c r="J60" s="2" t="s">
        <v>15</v>
      </c>
      <c r="R60" s="2" t="s">
        <v>15</v>
      </c>
      <c r="Z60" s="2" t="s">
        <v>15</v>
      </c>
    </row>
    <row r="62" ht="15.75" spans="2:26">
      <c r="B62" s="2" t="s">
        <v>16</v>
      </c>
      <c r="J62" s="2" t="s">
        <v>16</v>
      </c>
      <c r="R62" s="2" t="s">
        <v>16</v>
      </c>
      <c r="Z62" s="2" t="s">
        <v>16</v>
      </c>
    </row>
    <row r="63" spans="2:30">
      <c r="B63" s="4" t="s">
        <v>17</v>
      </c>
      <c r="C63" s="4" t="s">
        <v>18</v>
      </c>
      <c r="D63" s="4" t="s">
        <v>19</v>
      </c>
      <c r="E63" s="4" t="s">
        <v>13</v>
      </c>
      <c r="F63" s="4" t="s">
        <v>20</v>
      </c>
      <c r="J63" s="4" t="s">
        <v>17</v>
      </c>
      <c r="K63" s="4" t="s">
        <v>18</v>
      </c>
      <c r="L63" s="4" t="s">
        <v>19</v>
      </c>
      <c r="M63" s="4" t="s">
        <v>13</v>
      </c>
      <c r="N63" s="4" t="s">
        <v>20</v>
      </c>
      <c r="R63" s="4" t="s">
        <v>17</v>
      </c>
      <c r="S63" s="4" t="s">
        <v>18</v>
      </c>
      <c r="T63" s="4" t="s">
        <v>19</v>
      </c>
      <c r="U63" s="4" t="s">
        <v>13</v>
      </c>
      <c r="V63" s="4" t="s">
        <v>20</v>
      </c>
      <c r="Z63" s="4" t="s">
        <v>17</v>
      </c>
      <c r="AA63" s="4" t="s">
        <v>18</v>
      </c>
      <c r="AB63" s="4" t="s">
        <v>19</v>
      </c>
      <c r="AC63" s="4" t="s">
        <v>13</v>
      </c>
      <c r="AD63" s="4" t="s">
        <v>20</v>
      </c>
    </row>
    <row r="64" spans="2:30">
      <c r="B64" s="6">
        <v>1</v>
      </c>
      <c r="C64" s="6">
        <v>3</v>
      </c>
      <c r="D64" s="6">
        <v>3</v>
      </c>
      <c r="E64" s="6">
        <v>1</v>
      </c>
      <c r="F64" s="6">
        <v>0</v>
      </c>
      <c r="J64" s="6">
        <v>1</v>
      </c>
      <c r="K64" s="6">
        <v>3</v>
      </c>
      <c r="L64" s="6">
        <v>10.575</v>
      </c>
      <c r="M64" s="6">
        <v>3.525</v>
      </c>
      <c r="N64" s="6">
        <v>1.41096899999999</v>
      </c>
      <c r="R64" s="6">
        <v>1</v>
      </c>
      <c r="S64" s="6">
        <v>3</v>
      </c>
      <c r="T64" s="6">
        <v>0.816</v>
      </c>
      <c r="U64" s="6">
        <v>0.272</v>
      </c>
      <c r="V64" s="6">
        <v>0.0271</v>
      </c>
      <c r="Z64" s="6">
        <v>1</v>
      </c>
      <c r="AA64" s="6">
        <v>3</v>
      </c>
      <c r="AB64" s="6">
        <v>0.2163</v>
      </c>
      <c r="AC64" s="6">
        <v>0.0721</v>
      </c>
      <c r="AD64" s="6">
        <v>0.000139000000000001</v>
      </c>
    </row>
    <row r="65" ht="15.75" spans="2:30">
      <c r="B65" s="7">
        <v>2</v>
      </c>
      <c r="C65" s="7">
        <v>3</v>
      </c>
      <c r="D65" s="7">
        <v>467.106</v>
      </c>
      <c r="E65" s="7">
        <v>155.702</v>
      </c>
      <c r="F65" s="7">
        <v>35.0805190000001</v>
      </c>
      <c r="J65" s="7">
        <v>2</v>
      </c>
      <c r="K65" s="7">
        <v>3</v>
      </c>
      <c r="L65" s="7">
        <v>255.243</v>
      </c>
      <c r="M65" s="7">
        <v>85.081</v>
      </c>
      <c r="N65" s="7">
        <v>72.84</v>
      </c>
      <c r="R65" s="7">
        <v>2</v>
      </c>
      <c r="S65" s="7">
        <v>3</v>
      </c>
      <c r="T65" s="7">
        <v>10.362</v>
      </c>
      <c r="U65" s="7">
        <v>3.454</v>
      </c>
      <c r="V65" s="7">
        <v>1.452025</v>
      </c>
      <c r="Z65" s="7">
        <v>2</v>
      </c>
      <c r="AA65" s="7">
        <v>3</v>
      </c>
      <c r="AB65" s="7">
        <v>42.69</v>
      </c>
      <c r="AC65" s="7">
        <v>14.23</v>
      </c>
      <c r="AD65" s="7">
        <v>4.314931</v>
      </c>
    </row>
    <row r="68" ht="15.75" spans="2:26">
      <c r="B68" s="2" t="s">
        <v>20</v>
      </c>
      <c r="J68" s="2" t="s">
        <v>20</v>
      </c>
      <c r="R68" s="2" t="s">
        <v>20</v>
      </c>
      <c r="Z68" s="2" t="s">
        <v>20</v>
      </c>
    </row>
    <row r="69" spans="2:32">
      <c r="B69" s="4" t="s">
        <v>21</v>
      </c>
      <c r="C69" s="4" t="s">
        <v>22</v>
      </c>
      <c r="D69" s="4" t="s">
        <v>23</v>
      </c>
      <c r="E69" s="4" t="s">
        <v>24</v>
      </c>
      <c r="F69" s="4" t="s">
        <v>25</v>
      </c>
      <c r="G69" s="4" t="s">
        <v>26</v>
      </c>
      <c r="H69" s="4" t="s">
        <v>27</v>
      </c>
      <c r="J69" s="4" t="s">
        <v>21</v>
      </c>
      <c r="K69" s="4" t="s">
        <v>22</v>
      </c>
      <c r="L69" s="4" t="s">
        <v>23</v>
      </c>
      <c r="M69" s="4" t="s">
        <v>24</v>
      </c>
      <c r="N69" s="4" t="s">
        <v>25</v>
      </c>
      <c r="O69" s="4" t="s">
        <v>26</v>
      </c>
      <c r="P69" s="4" t="s">
        <v>27</v>
      </c>
      <c r="R69" s="4" t="s">
        <v>21</v>
      </c>
      <c r="S69" s="4" t="s">
        <v>22</v>
      </c>
      <c r="T69" s="4" t="s">
        <v>23</v>
      </c>
      <c r="U69" s="4" t="s">
        <v>24</v>
      </c>
      <c r="V69" s="4" t="s">
        <v>25</v>
      </c>
      <c r="W69" s="4" t="s">
        <v>26</v>
      </c>
      <c r="X69" s="4" t="s">
        <v>27</v>
      </c>
      <c r="Z69" s="4" t="s">
        <v>21</v>
      </c>
      <c r="AA69" s="4" t="s">
        <v>22</v>
      </c>
      <c r="AB69" s="4" t="s">
        <v>23</v>
      </c>
      <c r="AC69" s="4" t="s">
        <v>24</v>
      </c>
      <c r="AD69" s="4" t="s">
        <v>25</v>
      </c>
      <c r="AE69" s="4" t="s">
        <v>26</v>
      </c>
      <c r="AF69" s="4" t="s">
        <v>27</v>
      </c>
    </row>
    <row r="70" spans="2:32">
      <c r="B70" s="6" t="s">
        <v>28</v>
      </c>
      <c r="C70" s="6">
        <v>35899.063206</v>
      </c>
      <c r="D70" s="6">
        <v>1</v>
      </c>
      <c r="E70" s="6">
        <v>35899.063206</v>
      </c>
      <c r="F70" s="6">
        <v>2046.66659612418</v>
      </c>
      <c r="G70" s="6">
        <v>1.4277222591603e-6</v>
      </c>
      <c r="H70" s="6">
        <v>7.70864742217679</v>
      </c>
      <c r="J70" s="6" t="s">
        <v>28</v>
      </c>
      <c r="K70" s="6">
        <v>9977.071704</v>
      </c>
      <c r="L70" s="6">
        <v>1</v>
      </c>
      <c r="M70" s="6">
        <v>9977.071704</v>
      </c>
      <c r="N70" s="6">
        <v>268.739164979787</v>
      </c>
      <c r="O70" s="6">
        <v>8.10572361218943e-5</v>
      </c>
      <c r="P70" s="6">
        <v>7.70864742217679</v>
      </c>
      <c r="R70" s="6" t="s">
        <v>28</v>
      </c>
      <c r="S70" s="6">
        <v>15.187686</v>
      </c>
      <c r="T70" s="6">
        <v>1</v>
      </c>
      <c r="U70" s="6">
        <v>15.187686</v>
      </c>
      <c r="V70" s="6">
        <v>20.5360412405983</v>
      </c>
      <c r="W70" s="6">
        <v>0.0105638858328768</v>
      </c>
      <c r="X70" s="6">
        <v>7.70864742217679</v>
      </c>
      <c r="Z70" s="6" t="s">
        <v>28</v>
      </c>
      <c r="AA70" s="6">
        <v>300.669198615</v>
      </c>
      <c r="AB70" s="6">
        <v>1</v>
      </c>
      <c r="AC70" s="6">
        <v>300.669198615</v>
      </c>
      <c r="AD70" s="6">
        <v>139.357738629964</v>
      </c>
      <c r="AE70" s="6">
        <v>0.000294709109070846</v>
      </c>
      <c r="AF70" s="6">
        <v>7.70864742217679</v>
      </c>
    </row>
    <row r="71" spans="2:32">
      <c r="B71" s="6" t="s">
        <v>29</v>
      </c>
      <c r="C71" s="6">
        <v>70.1610380000002</v>
      </c>
      <c r="D71" s="6">
        <v>4</v>
      </c>
      <c r="E71" s="6">
        <v>17.5402595000001</v>
      </c>
      <c r="F71" s="6"/>
      <c r="G71" s="6"/>
      <c r="H71" s="6"/>
      <c r="J71" s="6" t="s">
        <v>29</v>
      </c>
      <c r="K71" s="6">
        <v>148.501938</v>
      </c>
      <c r="L71" s="6">
        <v>4</v>
      </c>
      <c r="M71" s="6">
        <v>37.1254845</v>
      </c>
      <c r="N71" s="6"/>
      <c r="O71" s="6"/>
      <c r="P71" s="6"/>
      <c r="R71" s="6" t="s">
        <v>29</v>
      </c>
      <c r="S71" s="6">
        <v>2.95825</v>
      </c>
      <c r="T71" s="6">
        <v>4</v>
      </c>
      <c r="U71" s="6">
        <v>0.7395625</v>
      </c>
      <c r="V71" s="6"/>
      <c r="W71" s="6"/>
      <c r="X71" s="6"/>
      <c r="Z71" s="6" t="s">
        <v>29</v>
      </c>
      <c r="AA71" s="6">
        <v>8.63013999999999</v>
      </c>
      <c r="AB71" s="6">
        <v>4</v>
      </c>
      <c r="AC71" s="6">
        <v>2.157535</v>
      </c>
      <c r="AD71" s="6"/>
      <c r="AE71" s="6"/>
      <c r="AF71" s="6"/>
    </row>
    <row r="72" spans="2:32">
      <c r="B72" s="6"/>
      <c r="C72" s="6"/>
      <c r="D72" s="6"/>
      <c r="E72" s="6"/>
      <c r="F72" s="6"/>
      <c r="G72" s="6"/>
      <c r="H72" s="6"/>
      <c r="J72" s="6"/>
      <c r="K72" s="6"/>
      <c r="L72" s="6"/>
      <c r="M72" s="6"/>
      <c r="N72" s="6"/>
      <c r="O72" s="6"/>
      <c r="P72" s="6"/>
      <c r="R72" s="6"/>
      <c r="S72" s="6"/>
      <c r="T72" s="6"/>
      <c r="U72" s="6"/>
      <c r="V72" s="6"/>
      <c r="W72" s="6"/>
      <c r="X72" s="6"/>
      <c r="Z72" s="6"/>
      <c r="AA72" s="6"/>
      <c r="AB72" s="6"/>
      <c r="AC72" s="6"/>
      <c r="AD72" s="6"/>
      <c r="AE72" s="6"/>
      <c r="AF72" s="6"/>
    </row>
    <row r="73" ht="15.75" spans="2:32">
      <c r="B73" s="7" t="s">
        <v>30</v>
      </c>
      <c r="C73" s="7">
        <v>35969.224244</v>
      </c>
      <c r="D73" s="7">
        <v>5</v>
      </c>
      <c r="E73" s="7"/>
      <c r="F73" s="7"/>
      <c r="G73" s="7"/>
      <c r="H73" s="7"/>
      <c r="J73" s="7" t="s">
        <v>30</v>
      </c>
      <c r="K73" s="7">
        <v>10125.573642</v>
      </c>
      <c r="L73" s="7">
        <v>5</v>
      </c>
      <c r="M73" s="7"/>
      <c r="N73" s="7"/>
      <c r="O73" s="7"/>
      <c r="P73" s="7"/>
      <c r="R73" s="7" t="s">
        <v>30</v>
      </c>
      <c r="S73" s="7">
        <v>18.145936</v>
      </c>
      <c r="T73" s="7">
        <v>5</v>
      </c>
      <c r="U73" s="7"/>
      <c r="V73" s="7"/>
      <c r="W73" s="7"/>
      <c r="X73" s="7"/>
      <c r="Z73" s="7" t="s">
        <v>30</v>
      </c>
      <c r="AA73" s="7">
        <v>309.299338615</v>
      </c>
      <c r="AB73" s="7">
        <v>5</v>
      </c>
      <c r="AC73" s="7"/>
      <c r="AD73" s="7"/>
      <c r="AE73" s="7"/>
      <c r="AF73" s="7"/>
    </row>
    <row r="76" s="1" customFormat="1" spans="2:2">
      <c r="B76" s="1" t="s">
        <v>11</v>
      </c>
    </row>
    <row r="77" spans="2:26">
      <c r="B77" s="2" t="s">
        <v>3</v>
      </c>
      <c r="J77" s="2" t="s">
        <v>5</v>
      </c>
      <c r="R77" s="2" t="s">
        <v>6</v>
      </c>
      <c r="Z77" s="2" t="s">
        <v>7</v>
      </c>
    </row>
    <row r="78" spans="2:27">
      <c r="B78" s="2">
        <v>1</v>
      </c>
      <c r="C78" s="2">
        <v>168.965</v>
      </c>
      <c r="J78" s="2">
        <v>7.795</v>
      </c>
      <c r="K78" s="2">
        <v>55.516</v>
      </c>
      <c r="R78" s="2">
        <v>0.0145</v>
      </c>
      <c r="S78" s="2">
        <v>2.632</v>
      </c>
      <c r="Z78" s="2">
        <v>0.313</v>
      </c>
      <c r="AA78" s="2">
        <v>40.199</v>
      </c>
    </row>
    <row r="79" spans="2:27">
      <c r="B79" s="2">
        <v>1</v>
      </c>
      <c r="C79" s="2">
        <v>128.984</v>
      </c>
      <c r="J79" s="2">
        <v>4.447</v>
      </c>
      <c r="K79" s="2">
        <v>77.585</v>
      </c>
      <c r="R79" s="2">
        <v>0.3815</v>
      </c>
      <c r="S79" s="2">
        <v>4.156</v>
      </c>
      <c r="Z79" s="2">
        <v>0.151</v>
      </c>
      <c r="AA79" s="2">
        <v>19.49</v>
      </c>
    </row>
    <row r="80" spans="2:27">
      <c r="B80" s="2">
        <v>1</v>
      </c>
      <c r="C80" s="2">
        <v>147.506</v>
      </c>
      <c r="J80" s="2">
        <v>7.621</v>
      </c>
      <c r="K80" s="2">
        <v>67.494</v>
      </c>
      <c r="R80" s="2">
        <v>0.348</v>
      </c>
      <c r="S80" s="2">
        <v>3.547</v>
      </c>
      <c r="Z80" s="2">
        <v>0.292</v>
      </c>
      <c r="AA80" s="2">
        <v>33.881</v>
      </c>
    </row>
    <row r="81" s="3" customFormat="1" spans="1:27">
      <c r="A81" s="3" t="s">
        <v>13</v>
      </c>
      <c r="B81" s="3">
        <f>AVERAGE(B78:B80)</f>
        <v>1</v>
      </c>
      <c r="C81" s="3">
        <f>AVERAGE(C78:C80)</f>
        <v>148.485</v>
      </c>
      <c r="I81" s="3" t="s">
        <v>13</v>
      </c>
      <c r="J81" s="3">
        <f>AVERAGE(J78:J80)</f>
        <v>6.621</v>
      </c>
      <c r="K81" s="3">
        <f>AVERAGE(K78:K80)</f>
        <v>66.865</v>
      </c>
      <c r="Q81" s="3" t="s">
        <v>13</v>
      </c>
      <c r="R81" s="3">
        <f>AVERAGE(R78:R80)</f>
        <v>0.248</v>
      </c>
      <c r="S81" s="3">
        <f>AVERAGE(S78:S80)</f>
        <v>3.445</v>
      </c>
      <c r="Y81" s="3" t="s">
        <v>13</v>
      </c>
      <c r="Z81" s="3">
        <f>AVERAGE(Z78:Z80)</f>
        <v>0.252</v>
      </c>
      <c r="AA81" s="3">
        <f>AVERAGE(AA78:AA80)</f>
        <v>31.19</v>
      </c>
    </row>
    <row r="82" s="3" customFormat="1" spans="1:27">
      <c r="A82" s="3" t="s">
        <v>14</v>
      </c>
      <c r="B82" s="3">
        <f>STDEVP(B78:B80)</f>
        <v>0</v>
      </c>
      <c r="C82" s="3">
        <f>STDEVP(C78:C80)</f>
        <v>16.3368483496664</v>
      </c>
      <c r="I82" s="3" t="s">
        <v>14</v>
      </c>
      <c r="J82" s="3">
        <f>STDEVP(J78:J80)</f>
        <v>1.53889050942554</v>
      </c>
      <c r="K82" s="3">
        <f>STDEVP(K78:K80)</f>
        <v>9.02060312100395</v>
      </c>
      <c r="Q82" s="3" t="s">
        <v>14</v>
      </c>
      <c r="R82" s="3">
        <f>STDEVP(R78:R80)</f>
        <v>0.16567488242539</v>
      </c>
      <c r="S82" s="3">
        <f>STDEVP(S78:S80)</f>
        <v>0.626336970008955</v>
      </c>
      <c r="Y82" s="3" t="s">
        <v>14</v>
      </c>
      <c r="Z82" s="3">
        <f>STDEVP(Z78:Z80)</f>
        <v>0.0719305220334177</v>
      </c>
      <c r="AA82" s="3">
        <f>STDEVP(AA78:AA80)</f>
        <v>8.6659017995821</v>
      </c>
    </row>
    <row r="85" spans="2:26">
      <c r="B85" s="2" t="s">
        <v>15</v>
      </c>
      <c r="J85" s="2" t="s">
        <v>15</v>
      </c>
      <c r="R85" s="2" t="s">
        <v>15</v>
      </c>
      <c r="Z85" s="2" t="s">
        <v>15</v>
      </c>
    </row>
    <row r="87" ht="15.75" spans="2:26">
      <c r="B87" s="2" t="s">
        <v>16</v>
      </c>
      <c r="J87" s="2" t="s">
        <v>16</v>
      </c>
      <c r="R87" s="2" t="s">
        <v>16</v>
      </c>
      <c r="Z87" s="2" t="s">
        <v>16</v>
      </c>
    </row>
    <row r="88" spans="2:30">
      <c r="B88" s="4" t="s">
        <v>17</v>
      </c>
      <c r="C88" s="4" t="s">
        <v>18</v>
      </c>
      <c r="D88" s="4" t="s">
        <v>19</v>
      </c>
      <c r="E88" s="4" t="s">
        <v>13</v>
      </c>
      <c r="F88" s="4" t="s">
        <v>20</v>
      </c>
      <c r="J88" s="4" t="s">
        <v>17</v>
      </c>
      <c r="K88" s="4" t="s">
        <v>18</v>
      </c>
      <c r="L88" s="4" t="s">
        <v>19</v>
      </c>
      <c r="M88" s="4" t="s">
        <v>13</v>
      </c>
      <c r="N88" s="4" t="s">
        <v>20</v>
      </c>
      <c r="R88" s="4" t="s">
        <v>17</v>
      </c>
      <c r="S88" s="4" t="s">
        <v>18</v>
      </c>
      <c r="T88" s="4" t="s">
        <v>19</v>
      </c>
      <c r="U88" s="4" t="s">
        <v>13</v>
      </c>
      <c r="V88" s="4" t="s">
        <v>20</v>
      </c>
      <c r="Z88" s="4" t="s">
        <v>17</v>
      </c>
      <c r="AA88" s="4" t="s">
        <v>18</v>
      </c>
      <c r="AB88" s="4" t="s">
        <v>19</v>
      </c>
      <c r="AC88" s="4" t="s">
        <v>13</v>
      </c>
      <c r="AD88" s="4" t="s">
        <v>20</v>
      </c>
    </row>
    <row r="89" spans="2:30">
      <c r="B89" s="6">
        <v>1</v>
      </c>
      <c r="C89" s="6">
        <v>3</v>
      </c>
      <c r="D89" s="6">
        <v>3</v>
      </c>
      <c r="E89" s="6">
        <v>1</v>
      </c>
      <c r="F89" s="6">
        <v>0</v>
      </c>
      <c r="J89" s="6">
        <v>1</v>
      </c>
      <c r="K89" s="6">
        <v>3</v>
      </c>
      <c r="L89" s="6">
        <v>19.863</v>
      </c>
      <c r="M89" s="6">
        <v>6.621</v>
      </c>
      <c r="N89" s="6">
        <v>3.55227600000001</v>
      </c>
      <c r="R89" s="6">
        <v>1</v>
      </c>
      <c r="S89" s="6">
        <v>3</v>
      </c>
      <c r="T89" s="6">
        <v>0.744</v>
      </c>
      <c r="U89" s="6">
        <v>0.248</v>
      </c>
      <c r="V89" s="6">
        <v>0.04117225</v>
      </c>
      <c r="Z89" s="6">
        <v>1</v>
      </c>
      <c r="AA89" s="6">
        <v>3</v>
      </c>
      <c r="AB89" s="6">
        <v>0.756</v>
      </c>
      <c r="AC89" s="6">
        <v>0.252</v>
      </c>
      <c r="AD89" s="6">
        <v>0.00776099999999999</v>
      </c>
    </row>
    <row r="90" ht="15.75" spans="2:30">
      <c r="B90" s="7">
        <v>2</v>
      </c>
      <c r="C90" s="7">
        <v>3</v>
      </c>
      <c r="D90" s="7">
        <v>445.455</v>
      </c>
      <c r="E90" s="7">
        <v>148.485</v>
      </c>
      <c r="F90" s="7">
        <v>400.338920999995</v>
      </c>
      <c r="J90" s="7">
        <v>2</v>
      </c>
      <c r="K90" s="7">
        <v>3</v>
      </c>
      <c r="L90" s="7">
        <v>200.595</v>
      </c>
      <c r="M90" s="7">
        <v>66.865</v>
      </c>
      <c r="N90" s="7">
        <v>122.056920999999</v>
      </c>
      <c r="R90" s="7">
        <v>2</v>
      </c>
      <c r="S90" s="7">
        <v>3</v>
      </c>
      <c r="T90" s="7">
        <v>10.335</v>
      </c>
      <c r="U90" s="7">
        <v>3.445</v>
      </c>
      <c r="V90" s="7">
        <v>0.588446999999999</v>
      </c>
      <c r="Z90" s="7">
        <v>2</v>
      </c>
      <c r="AA90" s="7">
        <v>3</v>
      </c>
      <c r="AB90" s="7">
        <v>93.57</v>
      </c>
      <c r="AC90" s="7">
        <v>31.19</v>
      </c>
      <c r="AD90" s="7">
        <v>112.646781</v>
      </c>
    </row>
    <row r="93" ht="15.75" spans="2:26">
      <c r="B93" s="2" t="s">
        <v>20</v>
      </c>
      <c r="J93" s="2" t="s">
        <v>20</v>
      </c>
      <c r="R93" s="2" t="s">
        <v>20</v>
      </c>
      <c r="Z93" s="2" t="s">
        <v>20</v>
      </c>
    </row>
    <row r="94" spans="2:32">
      <c r="B94" s="4" t="s">
        <v>21</v>
      </c>
      <c r="C94" s="4" t="s">
        <v>22</v>
      </c>
      <c r="D94" s="4" t="s">
        <v>23</v>
      </c>
      <c r="E94" s="4" t="s">
        <v>24</v>
      </c>
      <c r="F94" s="4" t="s">
        <v>25</v>
      </c>
      <c r="G94" s="4" t="s">
        <v>26</v>
      </c>
      <c r="H94" s="4" t="s">
        <v>27</v>
      </c>
      <c r="J94" s="4" t="s">
        <v>21</v>
      </c>
      <c r="K94" s="4" t="s">
        <v>22</v>
      </c>
      <c r="L94" s="4" t="s">
        <v>23</v>
      </c>
      <c r="M94" s="4" t="s">
        <v>24</v>
      </c>
      <c r="N94" s="4" t="s">
        <v>25</v>
      </c>
      <c r="O94" s="4" t="s">
        <v>26</v>
      </c>
      <c r="P94" s="4" t="s">
        <v>27</v>
      </c>
      <c r="R94" s="4" t="s">
        <v>21</v>
      </c>
      <c r="S94" s="4" t="s">
        <v>22</v>
      </c>
      <c r="T94" s="4" t="s">
        <v>23</v>
      </c>
      <c r="U94" s="4" t="s">
        <v>24</v>
      </c>
      <c r="V94" s="4" t="s">
        <v>25</v>
      </c>
      <c r="W94" s="4" t="s">
        <v>26</v>
      </c>
      <c r="X94" s="4" t="s">
        <v>27</v>
      </c>
      <c r="Z94" s="4" t="s">
        <v>21</v>
      </c>
      <c r="AA94" s="4" t="s">
        <v>22</v>
      </c>
      <c r="AB94" s="4" t="s">
        <v>23</v>
      </c>
      <c r="AC94" s="4" t="s">
        <v>24</v>
      </c>
      <c r="AD94" s="4" t="s">
        <v>25</v>
      </c>
      <c r="AE94" s="4" t="s">
        <v>26</v>
      </c>
      <c r="AF94" s="4" t="s">
        <v>27</v>
      </c>
    </row>
    <row r="95" spans="2:32">
      <c r="B95" s="6" t="s">
        <v>28</v>
      </c>
      <c r="C95" s="6">
        <v>32627.7378375</v>
      </c>
      <c r="D95" s="6">
        <v>1</v>
      </c>
      <c r="E95" s="6">
        <v>32627.7378375</v>
      </c>
      <c r="F95" s="6">
        <v>163.000578389929</v>
      </c>
      <c r="G95" s="6">
        <v>0.000216878268464472</v>
      </c>
      <c r="H95" s="6">
        <v>7.70864742217679</v>
      </c>
      <c r="J95" s="6" t="s">
        <v>28</v>
      </c>
      <c r="K95" s="6">
        <v>5444.009304</v>
      </c>
      <c r="L95" s="6">
        <v>1</v>
      </c>
      <c r="M95" s="6">
        <v>5444.009304</v>
      </c>
      <c r="N95" s="6">
        <v>86.6816990160362</v>
      </c>
      <c r="O95" s="6">
        <v>0.000740648158795409</v>
      </c>
      <c r="P95" s="6">
        <v>7.70864742217679</v>
      </c>
      <c r="R95" s="6" t="s">
        <v>28</v>
      </c>
      <c r="S95" s="6">
        <v>15.3312135</v>
      </c>
      <c r="T95" s="6">
        <v>1</v>
      </c>
      <c r="U95" s="6">
        <v>15.3312135</v>
      </c>
      <c r="V95" s="6">
        <v>48.6999515977315</v>
      </c>
      <c r="W95" s="6">
        <v>0.00221750069067763</v>
      </c>
      <c r="X95" s="6">
        <v>7.70864742217679</v>
      </c>
      <c r="Z95" s="6" t="s">
        <v>28</v>
      </c>
      <c r="AA95" s="6">
        <v>1435.739766</v>
      </c>
      <c r="AB95" s="6">
        <v>1</v>
      </c>
      <c r="AC95" s="6">
        <v>1435.739766</v>
      </c>
      <c r="AD95" s="6">
        <v>25.4892477570944</v>
      </c>
      <c r="AE95" s="6">
        <v>0.00723775169920752</v>
      </c>
      <c r="AF95" s="6">
        <v>7.70864742217679</v>
      </c>
    </row>
    <row r="96" spans="2:32">
      <c r="B96" s="6" t="s">
        <v>29</v>
      </c>
      <c r="C96" s="6">
        <v>800.677842</v>
      </c>
      <c r="D96" s="6">
        <v>4</v>
      </c>
      <c r="E96" s="6">
        <v>200.1694605</v>
      </c>
      <c r="F96" s="6"/>
      <c r="G96" s="6"/>
      <c r="H96" s="6"/>
      <c r="J96" s="6" t="s">
        <v>29</v>
      </c>
      <c r="K96" s="6">
        <v>251.218394</v>
      </c>
      <c r="L96" s="6">
        <v>4</v>
      </c>
      <c r="M96" s="6">
        <v>62.8045985</v>
      </c>
      <c r="N96" s="6"/>
      <c r="O96" s="6"/>
      <c r="P96" s="6"/>
      <c r="R96" s="6" t="s">
        <v>29</v>
      </c>
      <c r="S96" s="6">
        <v>1.2592385</v>
      </c>
      <c r="T96" s="6">
        <v>4</v>
      </c>
      <c r="U96" s="6">
        <v>0.314809625</v>
      </c>
      <c r="V96" s="6"/>
      <c r="W96" s="6"/>
      <c r="X96" s="6"/>
      <c r="Z96" s="6" t="s">
        <v>29</v>
      </c>
      <c r="AA96" s="6">
        <v>225.309084</v>
      </c>
      <c r="AB96" s="6">
        <v>4</v>
      </c>
      <c r="AC96" s="6">
        <v>56.327271</v>
      </c>
      <c r="AD96" s="6"/>
      <c r="AE96" s="6"/>
      <c r="AF96" s="6"/>
    </row>
    <row r="97" spans="2:32">
      <c r="B97" s="6"/>
      <c r="C97" s="6"/>
      <c r="D97" s="6"/>
      <c r="E97" s="6"/>
      <c r="F97" s="6"/>
      <c r="G97" s="6"/>
      <c r="H97" s="6"/>
      <c r="J97" s="6"/>
      <c r="K97" s="6"/>
      <c r="L97" s="6"/>
      <c r="M97" s="6"/>
      <c r="N97" s="6"/>
      <c r="O97" s="6"/>
      <c r="P97" s="6"/>
      <c r="R97" s="6"/>
      <c r="S97" s="6"/>
      <c r="T97" s="6"/>
      <c r="U97" s="6"/>
      <c r="V97" s="6"/>
      <c r="W97" s="6"/>
      <c r="X97" s="6"/>
      <c r="Z97" s="6"/>
      <c r="AA97" s="6"/>
      <c r="AB97" s="6"/>
      <c r="AC97" s="6"/>
      <c r="AD97" s="6"/>
      <c r="AE97" s="6"/>
      <c r="AF97" s="6"/>
    </row>
    <row r="98" ht="15.75" spans="2:32">
      <c r="B98" s="7" t="s">
        <v>30</v>
      </c>
      <c r="C98" s="7">
        <v>33428.4156795</v>
      </c>
      <c r="D98" s="7">
        <v>5</v>
      </c>
      <c r="E98" s="7"/>
      <c r="F98" s="7"/>
      <c r="G98" s="7"/>
      <c r="H98" s="7"/>
      <c r="J98" s="7" t="s">
        <v>30</v>
      </c>
      <c r="K98" s="7">
        <v>5695.227698</v>
      </c>
      <c r="L98" s="7">
        <v>5</v>
      </c>
      <c r="M98" s="7"/>
      <c r="N98" s="7"/>
      <c r="O98" s="7"/>
      <c r="P98" s="7"/>
      <c r="R98" s="7" t="s">
        <v>30</v>
      </c>
      <c r="S98" s="7">
        <v>16.590452</v>
      </c>
      <c r="T98" s="7">
        <v>5</v>
      </c>
      <c r="U98" s="7"/>
      <c r="V98" s="7"/>
      <c r="W98" s="7"/>
      <c r="X98" s="7"/>
      <c r="Z98" s="7" t="s">
        <v>30</v>
      </c>
      <c r="AA98" s="7">
        <v>1661.04885</v>
      </c>
      <c r="AB98" s="7">
        <v>5</v>
      </c>
      <c r="AC98" s="7"/>
      <c r="AD98" s="7"/>
      <c r="AE98" s="7"/>
      <c r="AF98" s="7"/>
    </row>
    <row r="99" spans="2:32">
      <c r="B99" s="6"/>
      <c r="C99" s="6"/>
      <c r="D99" s="6"/>
      <c r="E99" s="6"/>
      <c r="F99" s="6"/>
      <c r="G99" s="6"/>
      <c r="H99" s="6"/>
      <c r="J99" s="6"/>
      <c r="K99" s="6"/>
      <c r="L99" s="6"/>
      <c r="M99" s="6"/>
      <c r="N99" s="6"/>
      <c r="O99" s="6"/>
      <c r="P99" s="6"/>
      <c r="R99" s="6"/>
      <c r="S99" s="6"/>
      <c r="T99" s="6"/>
      <c r="U99" s="6"/>
      <c r="V99" s="6"/>
      <c r="W99" s="6"/>
      <c r="X99" s="6"/>
      <c r="Z99" s="6"/>
      <c r="AA99" s="6"/>
      <c r="AB99" s="6"/>
      <c r="AC99" s="6"/>
      <c r="AD99" s="6"/>
      <c r="AE99" s="6"/>
      <c r="AF99" s="6"/>
    </row>
    <row r="100" spans="2:32">
      <c r="B100" s="6"/>
      <c r="C100" s="6"/>
      <c r="D100" s="6"/>
      <c r="E100" s="6"/>
      <c r="F100" s="6"/>
      <c r="G100" s="6"/>
      <c r="H100" s="6"/>
      <c r="J100" s="6"/>
      <c r="K100" s="6"/>
      <c r="L100" s="6"/>
      <c r="M100" s="6"/>
      <c r="N100" s="6"/>
      <c r="O100" s="6"/>
      <c r="P100" s="6"/>
      <c r="R100" s="6"/>
      <c r="S100" s="6"/>
      <c r="T100" s="6"/>
      <c r="U100" s="6"/>
      <c r="V100" s="6"/>
      <c r="W100" s="6"/>
      <c r="X100" s="6"/>
      <c r="Z100" s="6"/>
      <c r="AA100" s="6"/>
      <c r="AB100" s="6"/>
      <c r="AC100" s="6"/>
      <c r="AD100" s="6"/>
      <c r="AE100" s="6"/>
      <c r="AF100" s="6"/>
    </row>
    <row r="101" s="1" customFormat="1" spans="2:2">
      <c r="B101" s="1" t="s">
        <v>12</v>
      </c>
    </row>
    <row r="102" spans="2:26">
      <c r="B102" s="2" t="s">
        <v>3</v>
      </c>
      <c r="J102" s="2" t="s">
        <v>5</v>
      </c>
      <c r="R102" s="2" t="s">
        <v>6</v>
      </c>
      <c r="Z102" s="2" t="s">
        <v>7</v>
      </c>
    </row>
    <row r="103" spans="2:27">
      <c r="B103" s="2">
        <v>1</v>
      </c>
      <c r="C103" s="2">
        <v>1.127</v>
      </c>
      <c r="J103" s="2">
        <v>0.1725</v>
      </c>
      <c r="K103" s="2">
        <v>0.698</v>
      </c>
      <c r="R103" s="2">
        <v>0.308</v>
      </c>
      <c r="S103" s="2">
        <v>0.179</v>
      </c>
      <c r="Z103" s="2">
        <v>0.0173</v>
      </c>
      <c r="AA103" s="2">
        <v>0.411</v>
      </c>
    </row>
    <row r="104" spans="2:27">
      <c r="B104" s="2">
        <v>1</v>
      </c>
      <c r="C104" s="2">
        <v>0.849</v>
      </c>
      <c r="J104" s="2">
        <v>0.5637</v>
      </c>
      <c r="K104" s="2">
        <v>0.832</v>
      </c>
      <c r="R104" s="2">
        <v>0.085</v>
      </c>
      <c r="S104" s="2">
        <v>0.392</v>
      </c>
      <c r="Z104" s="2">
        <v>0.0097</v>
      </c>
      <c r="AA104" s="2">
        <v>0.2</v>
      </c>
    </row>
    <row r="105" spans="2:27">
      <c r="B105" s="2">
        <v>1</v>
      </c>
      <c r="C105" s="2">
        <v>0.988</v>
      </c>
      <c r="J105" s="2">
        <v>0.2268</v>
      </c>
      <c r="K105" s="2">
        <v>0.696</v>
      </c>
      <c r="R105" s="2">
        <v>0.231</v>
      </c>
      <c r="S105" s="2">
        <v>0.179</v>
      </c>
      <c r="Z105" s="2">
        <v>0.0135</v>
      </c>
      <c r="AA105" s="2">
        <v>0.2893</v>
      </c>
    </row>
    <row r="106" s="3" customFormat="1" spans="1:27">
      <c r="A106" s="3" t="s">
        <v>13</v>
      </c>
      <c r="B106" s="3">
        <f>AVERAGE(B103:B105)</f>
        <v>1</v>
      </c>
      <c r="C106" s="3">
        <f>AVERAGE(C103:C105)</f>
        <v>0.988</v>
      </c>
      <c r="I106" s="3" t="s">
        <v>13</v>
      </c>
      <c r="J106" s="3">
        <f>AVERAGE(J103:J105)</f>
        <v>0.321</v>
      </c>
      <c r="K106" s="3">
        <f>AVERAGE(K103:K105)</f>
        <v>0.742</v>
      </c>
      <c r="Q106" s="3" t="s">
        <v>13</v>
      </c>
      <c r="R106" s="3">
        <f>AVERAGE(R103:R105)</f>
        <v>0.208</v>
      </c>
      <c r="S106" s="3">
        <f>AVERAGE(S103:S105)</f>
        <v>0.25</v>
      </c>
      <c r="Y106" s="3" t="s">
        <v>13</v>
      </c>
      <c r="Z106" s="3">
        <f>AVERAGE(Z103:Z105)</f>
        <v>0.0135</v>
      </c>
      <c r="AA106" s="3">
        <f>AVERAGE(AA103:AA105)</f>
        <v>0.3001</v>
      </c>
    </row>
    <row r="107" s="3" customFormat="1" spans="1:27">
      <c r="A107" s="3" t="s">
        <v>14</v>
      </c>
      <c r="B107" s="3">
        <f>STDEVP(B103:B105)</f>
        <v>0</v>
      </c>
      <c r="C107" s="3">
        <f>STDEVP(C103:C105)</f>
        <v>0.113493024748954</v>
      </c>
      <c r="I107" s="3" t="s">
        <v>14</v>
      </c>
      <c r="J107" s="3">
        <f>STDEVP(J103:J105)</f>
        <v>0.17304063106681</v>
      </c>
      <c r="K107" s="3">
        <f>STDEVP(K103:K105)</f>
        <v>0.0636448479192673</v>
      </c>
      <c r="Q107" s="3" t="s">
        <v>14</v>
      </c>
      <c r="R107" s="3">
        <f>STDEVP(R103:R105)</f>
        <v>0.0924806286022466</v>
      </c>
      <c r="S107" s="3">
        <f>STDEVP(S103:S105)</f>
        <v>0.10040916292849</v>
      </c>
      <c r="Y107" s="3" t="s">
        <v>14</v>
      </c>
      <c r="Z107" s="3">
        <f>STDEVP(Z103:Z105)</f>
        <v>0.00310268700752536</v>
      </c>
      <c r="AA107" s="3">
        <f>STDEVP(AA103:AA105)</f>
        <v>0.0864782438921297</v>
      </c>
    </row>
    <row r="110" spans="2:26">
      <c r="B110" s="2" t="s">
        <v>15</v>
      </c>
      <c r="J110" s="2" t="s">
        <v>15</v>
      </c>
      <c r="R110" s="2" t="s">
        <v>15</v>
      </c>
      <c r="Z110" s="2" t="s">
        <v>15</v>
      </c>
    </row>
    <row r="112" ht="15.75" spans="2:26">
      <c r="B112" s="2" t="s">
        <v>16</v>
      </c>
      <c r="J112" s="2" t="s">
        <v>16</v>
      </c>
      <c r="R112" s="2" t="s">
        <v>16</v>
      </c>
      <c r="Z112" s="2" t="s">
        <v>16</v>
      </c>
    </row>
    <row r="113" spans="2:30">
      <c r="B113" s="4" t="s">
        <v>17</v>
      </c>
      <c r="C113" s="4" t="s">
        <v>18</v>
      </c>
      <c r="D113" s="4" t="s">
        <v>19</v>
      </c>
      <c r="E113" s="4" t="s">
        <v>13</v>
      </c>
      <c r="F113" s="4" t="s">
        <v>20</v>
      </c>
      <c r="J113" s="4" t="s">
        <v>17</v>
      </c>
      <c r="K113" s="4" t="s">
        <v>18</v>
      </c>
      <c r="L113" s="4" t="s">
        <v>19</v>
      </c>
      <c r="M113" s="4" t="s">
        <v>13</v>
      </c>
      <c r="N113" s="4" t="s">
        <v>20</v>
      </c>
      <c r="R113" s="4" t="s">
        <v>17</v>
      </c>
      <c r="S113" s="4" t="s">
        <v>18</v>
      </c>
      <c r="T113" s="4" t="s">
        <v>19</v>
      </c>
      <c r="U113" s="4" t="s">
        <v>13</v>
      </c>
      <c r="V113" s="4" t="s">
        <v>20</v>
      </c>
      <c r="Z113" s="4" t="s">
        <v>17</v>
      </c>
      <c r="AA113" s="4" t="s">
        <v>18</v>
      </c>
      <c r="AB113" s="4" t="s">
        <v>19</v>
      </c>
      <c r="AC113" s="4" t="s">
        <v>13</v>
      </c>
      <c r="AD113" s="4" t="s">
        <v>20</v>
      </c>
    </row>
    <row r="114" spans="2:30">
      <c r="B114" s="6">
        <v>1</v>
      </c>
      <c r="C114" s="6">
        <v>3</v>
      </c>
      <c r="D114" s="6">
        <v>3</v>
      </c>
      <c r="E114" s="6">
        <v>1</v>
      </c>
      <c r="F114" s="6">
        <v>0</v>
      </c>
      <c r="J114" s="6">
        <v>1</v>
      </c>
      <c r="K114" s="6">
        <v>3</v>
      </c>
      <c r="L114" s="6">
        <v>0.963</v>
      </c>
      <c r="M114" s="6">
        <v>0.321</v>
      </c>
      <c r="N114" s="6">
        <v>0.04491459</v>
      </c>
      <c r="R114" s="6">
        <v>1</v>
      </c>
      <c r="S114" s="6">
        <v>3</v>
      </c>
      <c r="T114" s="6">
        <v>0.624</v>
      </c>
      <c r="U114" s="6">
        <v>0.208</v>
      </c>
      <c r="V114" s="6">
        <v>0.012829</v>
      </c>
      <c r="Z114" s="6">
        <v>1</v>
      </c>
      <c r="AA114" s="6">
        <v>3</v>
      </c>
      <c r="AB114" s="6">
        <v>0.0405</v>
      </c>
      <c r="AC114" s="6">
        <v>0.0135</v>
      </c>
      <c r="AD114" s="6">
        <v>1.44399999999999e-5</v>
      </c>
    </row>
    <row r="115" ht="15.75" spans="2:30">
      <c r="B115" s="7">
        <v>2</v>
      </c>
      <c r="C115" s="7">
        <v>3</v>
      </c>
      <c r="D115" s="7">
        <v>2.964</v>
      </c>
      <c r="E115" s="7">
        <v>0.988</v>
      </c>
      <c r="F115" s="7">
        <v>0.0193209999999999</v>
      </c>
      <c r="J115" s="7">
        <v>2</v>
      </c>
      <c r="K115" s="7">
        <v>3</v>
      </c>
      <c r="L115" s="7">
        <v>2.226</v>
      </c>
      <c r="M115" s="7">
        <v>0.742</v>
      </c>
      <c r="N115" s="7">
        <v>0.006076</v>
      </c>
      <c r="R115" s="7">
        <v>2</v>
      </c>
      <c r="S115" s="7">
        <v>3</v>
      </c>
      <c r="T115" s="7">
        <v>0.75</v>
      </c>
      <c r="U115" s="7">
        <v>0.25</v>
      </c>
      <c r="V115" s="7">
        <v>0.015123</v>
      </c>
      <c r="Z115" s="7">
        <v>2</v>
      </c>
      <c r="AA115" s="7">
        <v>3</v>
      </c>
      <c r="AB115" s="7">
        <v>0.9003</v>
      </c>
      <c r="AC115" s="7">
        <v>0.3001</v>
      </c>
      <c r="AD115" s="7">
        <v>0.01121773</v>
      </c>
    </row>
    <row r="118" ht="15.75" spans="2:26">
      <c r="B118" s="2" t="s">
        <v>20</v>
      </c>
      <c r="J118" s="2" t="s">
        <v>20</v>
      </c>
      <c r="R118" s="2" t="s">
        <v>20</v>
      </c>
      <c r="Z118" s="2" t="s">
        <v>20</v>
      </c>
    </row>
    <row r="119" spans="2:32">
      <c r="B119" s="4" t="s">
        <v>21</v>
      </c>
      <c r="C119" s="4" t="s">
        <v>22</v>
      </c>
      <c r="D119" s="4" t="s">
        <v>23</v>
      </c>
      <c r="E119" s="4" t="s">
        <v>24</v>
      </c>
      <c r="F119" s="4" t="s">
        <v>25</v>
      </c>
      <c r="G119" s="4" t="s">
        <v>26</v>
      </c>
      <c r="H119" s="4" t="s">
        <v>27</v>
      </c>
      <c r="J119" s="4" t="s">
        <v>21</v>
      </c>
      <c r="K119" s="4" t="s">
        <v>22</v>
      </c>
      <c r="L119" s="4" t="s">
        <v>23</v>
      </c>
      <c r="M119" s="4" t="s">
        <v>24</v>
      </c>
      <c r="N119" s="4" t="s">
        <v>25</v>
      </c>
      <c r="O119" s="4" t="s">
        <v>26</v>
      </c>
      <c r="P119" s="4" t="s">
        <v>27</v>
      </c>
      <c r="R119" s="4" t="s">
        <v>21</v>
      </c>
      <c r="S119" s="4" t="s">
        <v>22</v>
      </c>
      <c r="T119" s="4" t="s">
        <v>23</v>
      </c>
      <c r="U119" s="4" t="s">
        <v>24</v>
      </c>
      <c r="V119" s="4" t="s">
        <v>25</v>
      </c>
      <c r="W119" s="4" t="s">
        <v>26</v>
      </c>
      <c r="X119" s="4" t="s">
        <v>27</v>
      </c>
      <c r="Z119" s="4" t="s">
        <v>21</v>
      </c>
      <c r="AA119" s="4" t="s">
        <v>22</v>
      </c>
      <c r="AB119" s="4" t="s">
        <v>23</v>
      </c>
      <c r="AC119" s="4" t="s">
        <v>24</v>
      </c>
      <c r="AD119" s="4" t="s">
        <v>25</v>
      </c>
      <c r="AE119" s="4" t="s">
        <v>26</v>
      </c>
      <c r="AF119" s="4" t="s">
        <v>27</v>
      </c>
    </row>
    <row r="120" spans="2:32">
      <c r="B120" s="6" t="s">
        <v>28</v>
      </c>
      <c r="C120" s="6">
        <v>0.000215999999999994</v>
      </c>
      <c r="D120" s="6">
        <v>1</v>
      </c>
      <c r="E120" s="6">
        <v>0.000215999999999994</v>
      </c>
      <c r="F120" s="6">
        <v>0.0223590911443501</v>
      </c>
      <c r="G120" s="6">
        <v>0.888372175261564</v>
      </c>
      <c r="H120" s="6">
        <v>7.70864742217679</v>
      </c>
      <c r="J120" s="6" t="s">
        <v>28</v>
      </c>
      <c r="K120" s="6">
        <v>0.2658615</v>
      </c>
      <c r="L120" s="6">
        <v>1</v>
      </c>
      <c r="M120" s="6">
        <v>0.2658615</v>
      </c>
      <c r="N120" s="6">
        <v>10.4278652198376</v>
      </c>
      <c r="O120" s="6">
        <v>0.0319991898749823</v>
      </c>
      <c r="P120" s="6">
        <v>7.70864742217679</v>
      </c>
      <c r="R120" s="6" t="s">
        <v>28</v>
      </c>
      <c r="S120" s="6">
        <v>0.002646</v>
      </c>
      <c r="T120" s="6">
        <v>1</v>
      </c>
      <c r="U120" s="6">
        <v>0.002646</v>
      </c>
      <c r="V120" s="6">
        <v>0.189324556382369</v>
      </c>
      <c r="W120" s="6">
        <v>0.685926915559484</v>
      </c>
      <c r="X120" s="6">
        <v>7.70864742217679</v>
      </c>
      <c r="Z120" s="6" t="s">
        <v>28</v>
      </c>
      <c r="AA120" s="6">
        <v>0.12320934</v>
      </c>
      <c r="AB120" s="6">
        <v>1</v>
      </c>
      <c r="AC120" s="6">
        <v>0.12320934</v>
      </c>
      <c r="AD120" s="6">
        <v>21.9386529940341</v>
      </c>
      <c r="AE120" s="6">
        <v>0.00942054964368441</v>
      </c>
      <c r="AF120" s="6">
        <v>7.70864742217679</v>
      </c>
    </row>
    <row r="121" spans="2:32">
      <c r="B121" s="6" t="s">
        <v>29</v>
      </c>
      <c r="C121" s="6">
        <v>0.038642</v>
      </c>
      <c r="D121" s="6">
        <v>4</v>
      </c>
      <c r="E121" s="6">
        <v>0.0096605</v>
      </c>
      <c r="F121" s="6"/>
      <c r="G121" s="6"/>
      <c r="H121" s="6"/>
      <c r="J121" s="6" t="s">
        <v>29</v>
      </c>
      <c r="K121" s="6">
        <v>0.10198118</v>
      </c>
      <c r="L121" s="6">
        <v>4</v>
      </c>
      <c r="M121" s="6">
        <v>0.025495295</v>
      </c>
      <c r="N121" s="6"/>
      <c r="O121" s="6"/>
      <c r="P121" s="6"/>
      <c r="R121" s="6" t="s">
        <v>29</v>
      </c>
      <c r="S121" s="6">
        <v>0.055904</v>
      </c>
      <c r="T121" s="6">
        <v>4</v>
      </c>
      <c r="U121" s="6">
        <v>0.013976</v>
      </c>
      <c r="V121" s="6"/>
      <c r="W121" s="6"/>
      <c r="X121" s="6"/>
      <c r="Z121" s="6" t="s">
        <v>29</v>
      </c>
      <c r="AA121" s="6">
        <v>0.02246434</v>
      </c>
      <c r="AB121" s="6">
        <v>4</v>
      </c>
      <c r="AC121" s="6">
        <v>0.005616085</v>
      </c>
      <c r="AD121" s="6"/>
      <c r="AE121" s="6"/>
      <c r="AF121" s="6"/>
    </row>
    <row r="122" spans="2:32">
      <c r="B122" s="6"/>
      <c r="C122" s="6"/>
      <c r="D122" s="6"/>
      <c r="E122" s="6"/>
      <c r="F122" s="6"/>
      <c r="G122" s="6"/>
      <c r="H122" s="6"/>
      <c r="J122" s="6"/>
      <c r="K122" s="6"/>
      <c r="L122" s="6"/>
      <c r="M122" s="6"/>
      <c r="N122" s="6"/>
      <c r="O122" s="6"/>
      <c r="P122" s="6"/>
      <c r="R122" s="6"/>
      <c r="S122" s="6"/>
      <c r="T122" s="6"/>
      <c r="U122" s="6"/>
      <c r="V122" s="6"/>
      <c r="W122" s="6"/>
      <c r="X122" s="6"/>
      <c r="Z122" s="6"/>
      <c r="AA122" s="6"/>
      <c r="AB122" s="6"/>
      <c r="AC122" s="6"/>
      <c r="AD122" s="6"/>
      <c r="AE122" s="6"/>
      <c r="AF122" s="6"/>
    </row>
    <row r="123" ht="15.75" spans="2:32">
      <c r="B123" s="7" t="s">
        <v>30</v>
      </c>
      <c r="C123" s="7">
        <v>0.038858</v>
      </c>
      <c r="D123" s="7">
        <v>5</v>
      </c>
      <c r="E123" s="7"/>
      <c r="F123" s="7"/>
      <c r="G123" s="7"/>
      <c r="H123" s="7"/>
      <c r="J123" s="7" t="s">
        <v>30</v>
      </c>
      <c r="K123" s="7">
        <v>0.36784268</v>
      </c>
      <c r="L123" s="7">
        <v>5</v>
      </c>
      <c r="M123" s="7"/>
      <c r="N123" s="7"/>
      <c r="O123" s="7"/>
      <c r="P123" s="7"/>
      <c r="R123" s="7" t="s">
        <v>30</v>
      </c>
      <c r="S123" s="7">
        <v>0.05855</v>
      </c>
      <c r="T123" s="7">
        <v>5</v>
      </c>
      <c r="U123" s="7"/>
      <c r="V123" s="7"/>
      <c r="W123" s="7"/>
      <c r="X123" s="7"/>
      <c r="Z123" s="7" t="s">
        <v>30</v>
      </c>
      <c r="AA123" s="7">
        <v>0.14567368</v>
      </c>
      <c r="AB123" s="7">
        <v>5</v>
      </c>
      <c r="AC123" s="7"/>
      <c r="AD123" s="7"/>
      <c r="AE123" s="7"/>
      <c r="AF123" s="7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3"/>
  <sheetViews>
    <sheetView topLeftCell="A31" workbookViewId="0">
      <selection activeCell="I51" sqref="I51"/>
    </sheetView>
  </sheetViews>
  <sheetFormatPr defaultColWidth="9" defaultRowHeight="15" outlineLevelCol="4"/>
  <cols>
    <col min="1" max="4" width="9" style="2"/>
    <col min="5" max="5" width="12.8833333333333" style="2"/>
    <col min="6" max="16384" width="9" style="2"/>
  </cols>
  <sheetData>
    <row r="1" s="1" customFormat="1" spans="1:5">
      <c r="A1" s="1" t="s">
        <v>31</v>
      </c>
      <c r="B1" s="1" t="s">
        <v>32</v>
      </c>
      <c r="C1" s="1" t="s">
        <v>2</v>
      </c>
      <c r="D1" s="1" t="s">
        <v>33</v>
      </c>
      <c r="E1" s="1" t="s">
        <v>14</v>
      </c>
    </row>
    <row r="2" spans="1:5">
      <c r="A2" s="2" t="s">
        <v>0</v>
      </c>
      <c r="B2" s="2" t="s">
        <v>3</v>
      </c>
      <c r="C2" s="2" t="s">
        <v>4</v>
      </c>
      <c r="D2" s="9">
        <v>1</v>
      </c>
      <c r="E2" s="9">
        <v>0</v>
      </c>
    </row>
    <row r="3" spans="1:5">
      <c r="A3" s="2" t="s">
        <v>0</v>
      </c>
      <c r="B3" s="2" t="s">
        <v>3</v>
      </c>
      <c r="C3" s="2" t="s">
        <v>8</v>
      </c>
      <c r="D3" s="9">
        <v>21.105</v>
      </c>
      <c r="E3" s="9">
        <v>1.76661710622308</v>
      </c>
    </row>
    <row r="4" spans="1:5">
      <c r="A4" s="2" t="s">
        <v>0</v>
      </c>
      <c r="B4" s="2" t="s">
        <v>5</v>
      </c>
      <c r="C4" s="2" t="s">
        <v>4</v>
      </c>
      <c r="D4" s="9">
        <v>0.925</v>
      </c>
      <c r="E4" s="9">
        <v>0.131049608927307</v>
      </c>
    </row>
    <row r="5" spans="1:5">
      <c r="A5" s="2" t="s">
        <v>0</v>
      </c>
      <c r="B5" s="2" t="s">
        <v>5</v>
      </c>
      <c r="C5" s="2" t="s">
        <v>8</v>
      </c>
      <c r="D5" s="9">
        <v>24.363</v>
      </c>
      <c r="E5" s="9">
        <v>0.646531257300578</v>
      </c>
    </row>
    <row r="6" spans="1:5">
      <c r="A6" s="2" t="s">
        <v>0</v>
      </c>
      <c r="B6" s="2" t="s">
        <v>6</v>
      </c>
      <c r="C6" s="2" t="s">
        <v>4</v>
      </c>
      <c r="D6" s="9">
        <v>0.153</v>
      </c>
      <c r="E6" s="9">
        <v>0.0319687347262916</v>
      </c>
    </row>
    <row r="7" spans="1:5">
      <c r="A7" s="2" t="s">
        <v>0</v>
      </c>
      <c r="B7" s="2" t="s">
        <v>6</v>
      </c>
      <c r="C7" s="2" t="s">
        <v>8</v>
      </c>
      <c r="D7" s="9">
        <v>2.783</v>
      </c>
      <c r="E7" s="9">
        <v>0.576902649210997</v>
      </c>
    </row>
    <row r="8" spans="1:5">
      <c r="A8" s="2" t="s">
        <v>0</v>
      </c>
      <c r="B8" s="2" t="s">
        <v>7</v>
      </c>
      <c r="C8" s="2" t="s">
        <v>4</v>
      </c>
      <c r="D8" s="9">
        <v>0.0907</v>
      </c>
      <c r="E8" s="9">
        <v>0.0734415413781601</v>
      </c>
    </row>
    <row r="9" spans="1:5">
      <c r="A9" s="2" t="s">
        <v>0</v>
      </c>
      <c r="B9" s="2" t="s">
        <v>7</v>
      </c>
      <c r="C9" s="2" t="s">
        <v>8</v>
      </c>
      <c r="D9" s="9">
        <v>2.457</v>
      </c>
      <c r="E9" s="9">
        <v>0.846407703178557</v>
      </c>
    </row>
    <row r="12" s="1" customFormat="1" spans="1:5">
      <c r="A12" s="1" t="s">
        <v>31</v>
      </c>
      <c r="B12" s="1" t="s">
        <v>32</v>
      </c>
      <c r="C12" s="1" t="s">
        <v>2</v>
      </c>
      <c r="D12" s="1" t="s">
        <v>33</v>
      </c>
      <c r="E12" s="1" t="s">
        <v>14</v>
      </c>
    </row>
    <row r="13" spans="1:5">
      <c r="A13" s="2" t="s">
        <v>9</v>
      </c>
      <c r="B13" s="3" t="s">
        <v>3</v>
      </c>
      <c r="C13" s="3" t="s">
        <v>4</v>
      </c>
      <c r="D13" s="10">
        <v>1</v>
      </c>
      <c r="E13" s="10">
        <v>0</v>
      </c>
    </row>
    <row r="14" spans="1:5">
      <c r="A14" s="2" t="s">
        <v>9</v>
      </c>
      <c r="B14" s="3" t="s">
        <v>3</v>
      </c>
      <c r="C14" s="3" t="s">
        <v>8</v>
      </c>
      <c r="D14" s="10">
        <v>58.713</v>
      </c>
      <c r="E14" s="10">
        <v>7.17830973604975</v>
      </c>
    </row>
    <row r="15" spans="1:5">
      <c r="A15" s="2" t="s">
        <v>9</v>
      </c>
      <c r="B15" s="3" t="s">
        <v>5</v>
      </c>
      <c r="C15" s="3" t="s">
        <v>4</v>
      </c>
      <c r="D15" s="10">
        <v>1.967</v>
      </c>
      <c r="E15" s="10">
        <v>0.545114666836254</v>
      </c>
    </row>
    <row r="16" spans="1:5">
      <c r="A16" s="2" t="s">
        <v>9</v>
      </c>
      <c r="B16" s="3" t="s">
        <v>5</v>
      </c>
      <c r="C16" s="3" t="s">
        <v>8</v>
      </c>
      <c r="D16" s="10">
        <v>47.254</v>
      </c>
      <c r="E16" s="10">
        <v>1.61551663563084</v>
      </c>
    </row>
    <row r="17" spans="1:5">
      <c r="A17" s="2" t="s">
        <v>9</v>
      </c>
      <c r="B17" s="3" t="s">
        <v>6</v>
      </c>
      <c r="C17" s="3" t="s">
        <v>4</v>
      </c>
      <c r="D17" s="10">
        <v>0.154</v>
      </c>
      <c r="E17" s="10">
        <v>0.0718516991216399</v>
      </c>
    </row>
    <row r="18" spans="1:5">
      <c r="A18" s="2" t="s">
        <v>9</v>
      </c>
      <c r="B18" s="3" t="s">
        <v>6</v>
      </c>
      <c r="C18" s="3" t="s">
        <v>8</v>
      </c>
      <c r="D18" s="10">
        <v>3.243</v>
      </c>
      <c r="E18" s="10">
        <v>1.02688655653874</v>
      </c>
    </row>
    <row r="19" spans="1:5">
      <c r="A19" s="2" t="s">
        <v>9</v>
      </c>
      <c r="B19" s="3" t="s">
        <v>7</v>
      </c>
      <c r="C19" s="3" t="s">
        <v>4</v>
      </c>
      <c r="D19" s="10">
        <v>0.277</v>
      </c>
      <c r="E19" s="10">
        <v>0.0973789847280545</v>
      </c>
    </row>
    <row r="20" spans="1:5">
      <c r="A20" s="2" t="s">
        <v>9</v>
      </c>
      <c r="B20" s="3" t="s">
        <v>7</v>
      </c>
      <c r="C20" s="3" t="s">
        <v>8</v>
      </c>
      <c r="D20" s="10">
        <v>14.546</v>
      </c>
      <c r="E20" s="10">
        <v>2.18127592630246</v>
      </c>
    </row>
    <row r="23" s="1" customFormat="1" spans="1:5">
      <c r="A23" s="1" t="s">
        <v>31</v>
      </c>
      <c r="B23" s="1" t="s">
        <v>32</v>
      </c>
      <c r="C23" s="1" t="s">
        <v>2</v>
      </c>
      <c r="D23" s="1" t="s">
        <v>33</v>
      </c>
      <c r="E23" s="1" t="s">
        <v>14</v>
      </c>
    </row>
    <row r="24" spans="1:5">
      <c r="A24" s="2" t="s">
        <v>10</v>
      </c>
      <c r="B24" s="3" t="s">
        <v>3</v>
      </c>
      <c r="C24" s="3" t="s">
        <v>4</v>
      </c>
      <c r="D24" s="10">
        <v>1</v>
      </c>
      <c r="E24" s="10">
        <v>0</v>
      </c>
    </row>
    <row r="25" spans="1:5">
      <c r="A25" s="2" t="s">
        <v>10</v>
      </c>
      <c r="B25" s="3" t="s">
        <v>3</v>
      </c>
      <c r="C25" s="3" t="s">
        <v>8</v>
      </c>
      <c r="D25" s="10">
        <v>155.702</v>
      </c>
      <c r="E25" s="10">
        <v>4.83601206229541</v>
      </c>
    </row>
    <row r="26" spans="1:5">
      <c r="A26" s="2" t="s">
        <v>10</v>
      </c>
      <c r="B26" s="3" t="s">
        <v>5</v>
      </c>
      <c r="C26" s="3" t="s">
        <v>4</v>
      </c>
      <c r="D26" s="10">
        <v>3.525</v>
      </c>
      <c r="E26" s="10">
        <v>0.969869063327623</v>
      </c>
    </row>
    <row r="27" spans="1:5">
      <c r="A27" s="2" t="s">
        <v>10</v>
      </c>
      <c r="B27" s="3" t="s">
        <v>5</v>
      </c>
      <c r="C27" s="3" t="s">
        <v>8</v>
      </c>
      <c r="D27" s="10">
        <v>85.081</v>
      </c>
      <c r="E27" s="10">
        <v>6.96850055607374</v>
      </c>
    </row>
    <row r="28" spans="1:5">
      <c r="A28" s="2" t="s">
        <v>10</v>
      </c>
      <c r="B28" s="3" t="s">
        <v>6</v>
      </c>
      <c r="C28" s="3" t="s">
        <v>4</v>
      </c>
      <c r="D28" s="10">
        <v>0.272</v>
      </c>
      <c r="E28" s="10">
        <v>0.134412301024373</v>
      </c>
    </row>
    <row r="29" spans="1:5">
      <c r="A29" s="2" t="s">
        <v>10</v>
      </c>
      <c r="B29" s="3" t="s">
        <v>6</v>
      </c>
      <c r="C29" s="3" t="s">
        <v>8</v>
      </c>
      <c r="D29" s="10">
        <v>3.454</v>
      </c>
      <c r="E29" s="10">
        <v>0.98387838001791</v>
      </c>
    </row>
    <row r="30" spans="1:5">
      <c r="A30" s="2" t="s">
        <v>10</v>
      </c>
      <c r="B30" s="3" t="s">
        <v>7</v>
      </c>
      <c r="C30" s="3" t="s">
        <v>4</v>
      </c>
      <c r="D30" s="10">
        <v>0.0721</v>
      </c>
      <c r="E30" s="10">
        <v>0.00962635271879577</v>
      </c>
    </row>
    <row r="31" spans="1:5">
      <c r="A31" s="2" t="s">
        <v>10</v>
      </c>
      <c r="B31" s="3" t="s">
        <v>7</v>
      </c>
      <c r="C31" s="3" t="s">
        <v>8</v>
      </c>
      <c r="D31" s="10">
        <v>14.23</v>
      </c>
      <c r="E31" s="10">
        <v>1.69606033697704</v>
      </c>
    </row>
    <row r="34" s="1" customFormat="1" spans="1:5">
      <c r="A34" s="1" t="s">
        <v>31</v>
      </c>
      <c r="B34" s="1" t="s">
        <v>32</v>
      </c>
      <c r="C34" s="1" t="s">
        <v>2</v>
      </c>
      <c r="D34" s="1" t="s">
        <v>33</v>
      </c>
      <c r="E34" s="1" t="s">
        <v>14</v>
      </c>
    </row>
    <row r="35" spans="1:5">
      <c r="A35" s="2" t="s">
        <v>11</v>
      </c>
      <c r="B35" s="2" t="s">
        <v>3</v>
      </c>
      <c r="C35" s="2" t="s">
        <v>4</v>
      </c>
      <c r="D35" s="9">
        <v>1</v>
      </c>
      <c r="E35" s="9">
        <v>0</v>
      </c>
    </row>
    <row r="36" spans="1:5">
      <c r="A36" s="2" t="s">
        <v>11</v>
      </c>
      <c r="B36" s="2" t="s">
        <v>3</v>
      </c>
      <c r="C36" s="2" t="s">
        <v>8</v>
      </c>
      <c r="D36" s="9">
        <v>148.485</v>
      </c>
      <c r="E36" s="9">
        <v>16.3368483496665</v>
      </c>
    </row>
    <row r="37" spans="1:5">
      <c r="A37" s="2" t="s">
        <v>11</v>
      </c>
      <c r="B37" s="2" t="s">
        <v>5</v>
      </c>
      <c r="C37" s="2" t="s">
        <v>4</v>
      </c>
      <c r="D37" s="9">
        <v>6.621</v>
      </c>
      <c r="E37" s="9">
        <v>1.53889050942554</v>
      </c>
    </row>
    <row r="38" spans="1:5">
      <c r="A38" s="2" t="s">
        <v>11</v>
      </c>
      <c r="B38" s="2" t="s">
        <v>5</v>
      </c>
      <c r="C38" s="2" t="s">
        <v>8</v>
      </c>
      <c r="D38" s="9">
        <v>66.865</v>
      </c>
      <c r="E38" s="9">
        <v>9.02060312100397</v>
      </c>
    </row>
    <row r="39" spans="1:5">
      <c r="A39" s="2" t="s">
        <v>11</v>
      </c>
      <c r="B39" s="2" t="s">
        <v>6</v>
      </c>
      <c r="C39" s="2" t="s">
        <v>4</v>
      </c>
      <c r="D39" s="9">
        <v>0.248</v>
      </c>
      <c r="E39" s="9">
        <v>0.16567488242539</v>
      </c>
    </row>
    <row r="40" spans="1:5">
      <c r="A40" s="2" t="s">
        <v>11</v>
      </c>
      <c r="B40" s="2" t="s">
        <v>6</v>
      </c>
      <c r="C40" s="2" t="s">
        <v>8</v>
      </c>
      <c r="D40" s="9">
        <v>3.445</v>
      </c>
      <c r="E40" s="9">
        <v>0.626336970008956</v>
      </c>
    </row>
    <row r="41" spans="1:5">
      <c r="A41" s="2" t="s">
        <v>11</v>
      </c>
      <c r="B41" s="2" t="s">
        <v>7</v>
      </c>
      <c r="C41" s="2" t="s">
        <v>4</v>
      </c>
      <c r="D41" s="9">
        <v>0.252</v>
      </c>
      <c r="E41" s="9">
        <v>0.0719305220334178</v>
      </c>
    </row>
    <row r="42" spans="1:5">
      <c r="A42" s="2" t="s">
        <v>11</v>
      </c>
      <c r="B42" s="2" t="s">
        <v>7</v>
      </c>
      <c r="C42" s="2" t="s">
        <v>8</v>
      </c>
      <c r="D42" s="9">
        <v>31.19</v>
      </c>
      <c r="E42" s="9">
        <v>8.66590179958208</v>
      </c>
    </row>
    <row r="45" s="1" customFormat="1" spans="1:5">
      <c r="A45" s="1" t="s">
        <v>31</v>
      </c>
      <c r="B45" s="1" t="s">
        <v>32</v>
      </c>
      <c r="C45" s="1" t="s">
        <v>2</v>
      </c>
      <c r="D45" s="1" t="s">
        <v>33</v>
      </c>
      <c r="E45" s="1" t="s">
        <v>14</v>
      </c>
    </row>
    <row r="46" spans="1:5">
      <c r="A46" s="2" t="s">
        <v>12</v>
      </c>
      <c r="B46" s="3" t="s">
        <v>32</v>
      </c>
      <c r="C46" s="3" t="s">
        <v>2</v>
      </c>
      <c r="D46" s="3" t="s">
        <v>33</v>
      </c>
      <c r="E46" s="3" t="s">
        <v>14</v>
      </c>
    </row>
    <row r="47" spans="1:5">
      <c r="A47" s="2" t="s">
        <v>12</v>
      </c>
      <c r="B47" s="3" t="s">
        <v>32</v>
      </c>
      <c r="C47" s="3" t="s">
        <v>2</v>
      </c>
      <c r="D47" s="3" t="s">
        <v>33</v>
      </c>
      <c r="E47" s="3" t="s">
        <v>14</v>
      </c>
    </row>
    <row r="48" spans="1:5">
      <c r="A48" s="2" t="s">
        <v>12</v>
      </c>
      <c r="B48" s="3" t="s">
        <v>32</v>
      </c>
      <c r="C48" s="3" t="s">
        <v>2</v>
      </c>
      <c r="D48" s="3" t="s">
        <v>33</v>
      </c>
      <c r="E48" s="3" t="s">
        <v>14</v>
      </c>
    </row>
    <row r="49" spans="1:5">
      <c r="A49" s="2" t="s">
        <v>12</v>
      </c>
      <c r="B49" s="3" t="s">
        <v>32</v>
      </c>
      <c r="C49" s="3" t="s">
        <v>2</v>
      </c>
      <c r="D49" s="3" t="s">
        <v>33</v>
      </c>
      <c r="E49" s="3" t="s">
        <v>14</v>
      </c>
    </row>
    <row r="50" spans="1:5">
      <c r="A50" s="2" t="s">
        <v>12</v>
      </c>
      <c r="B50" s="3" t="s">
        <v>32</v>
      </c>
      <c r="C50" s="3" t="s">
        <v>2</v>
      </c>
      <c r="D50" s="3" t="s">
        <v>33</v>
      </c>
      <c r="E50" s="3" t="s">
        <v>14</v>
      </c>
    </row>
    <row r="51" spans="1:5">
      <c r="A51" s="2" t="s">
        <v>12</v>
      </c>
      <c r="B51" s="3" t="s">
        <v>32</v>
      </c>
      <c r="C51" s="3" t="s">
        <v>2</v>
      </c>
      <c r="D51" s="3" t="s">
        <v>33</v>
      </c>
      <c r="E51" s="3" t="s">
        <v>14</v>
      </c>
    </row>
    <row r="52" spans="1:5">
      <c r="A52" s="2" t="s">
        <v>12</v>
      </c>
      <c r="B52" s="3" t="s">
        <v>32</v>
      </c>
      <c r="C52" s="3" t="s">
        <v>2</v>
      </c>
      <c r="D52" s="3" t="s">
        <v>33</v>
      </c>
      <c r="E52" s="3" t="s">
        <v>14</v>
      </c>
    </row>
    <row r="53" spans="1:5">
      <c r="A53" s="2" t="s">
        <v>12</v>
      </c>
      <c r="B53" s="3" t="s">
        <v>32</v>
      </c>
      <c r="C53" s="3" t="s">
        <v>2</v>
      </c>
      <c r="D53" s="3" t="s">
        <v>33</v>
      </c>
      <c r="E53" s="3" t="s">
        <v>14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0"/>
  <sheetViews>
    <sheetView workbookViewId="0">
      <selection activeCell="E11" sqref="E11"/>
    </sheetView>
  </sheetViews>
  <sheetFormatPr defaultColWidth="9" defaultRowHeight="15"/>
  <cols>
    <col min="1" max="16384" width="9" style="2"/>
  </cols>
  <sheetData>
    <row r="1" s="1" customFormat="1" spans="1:13">
      <c r="A1" s="1" t="s">
        <v>3</v>
      </c>
      <c r="B1" s="1" t="s">
        <v>2</v>
      </c>
      <c r="C1" s="1" t="s">
        <v>1</v>
      </c>
      <c r="F1" s="1" t="s">
        <v>3</v>
      </c>
      <c r="G1" s="1" t="s">
        <v>2</v>
      </c>
      <c r="H1" s="1" t="s">
        <v>1</v>
      </c>
      <c r="K1" s="1" t="s">
        <v>3</v>
      </c>
      <c r="L1" s="1" t="s">
        <v>2</v>
      </c>
      <c r="M1" s="1" t="s">
        <v>1</v>
      </c>
    </row>
    <row r="2" spans="1:13">
      <c r="A2" s="2" t="s">
        <v>0</v>
      </c>
      <c r="B2" s="2" t="s">
        <v>4</v>
      </c>
      <c r="C2" s="2">
        <v>1</v>
      </c>
      <c r="F2" s="2" t="s">
        <v>0</v>
      </c>
      <c r="G2" s="2" t="s">
        <v>4</v>
      </c>
      <c r="H2" s="2">
        <v>1</v>
      </c>
      <c r="K2" s="2" t="s">
        <v>0</v>
      </c>
      <c r="L2" s="2" t="s">
        <v>4</v>
      </c>
      <c r="M2" s="2">
        <v>1</v>
      </c>
    </row>
    <row r="3" spans="1:13">
      <c r="A3" s="2" t="s">
        <v>9</v>
      </c>
      <c r="B3" s="2" t="s">
        <v>4</v>
      </c>
      <c r="C3" s="2">
        <v>2.946</v>
      </c>
      <c r="F3" s="2" t="s">
        <v>9</v>
      </c>
      <c r="G3" s="2" t="s">
        <v>4</v>
      </c>
      <c r="H3" s="2">
        <v>1.517</v>
      </c>
      <c r="K3" s="2" t="s">
        <v>9</v>
      </c>
      <c r="L3" s="2" t="s">
        <v>4</v>
      </c>
      <c r="M3" s="2">
        <v>2.605</v>
      </c>
    </row>
    <row r="4" spans="1:13">
      <c r="A4" s="2" t="s">
        <v>10</v>
      </c>
      <c r="B4" s="2" t="s">
        <v>4</v>
      </c>
      <c r="C4" s="2">
        <v>2.195</v>
      </c>
      <c r="F4" s="2" t="s">
        <v>10</v>
      </c>
      <c r="G4" s="2" t="s">
        <v>4</v>
      </c>
      <c r="H4" s="2">
        <v>1.293</v>
      </c>
      <c r="K4" s="2" t="s">
        <v>10</v>
      </c>
      <c r="L4" s="2" t="s">
        <v>4</v>
      </c>
      <c r="M4" s="2">
        <v>2.044</v>
      </c>
    </row>
    <row r="5" spans="1:13">
      <c r="A5" s="2" t="s">
        <v>11</v>
      </c>
      <c r="B5" s="2" t="s">
        <v>4</v>
      </c>
      <c r="C5" s="2">
        <v>0.915</v>
      </c>
      <c r="F5" s="2" t="s">
        <v>11</v>
      </c>
      <c r="G5" s="2" t="s">
        <v>4</v>
      </c>
      <c r="H5" s="2">
        <v>2.508</v>
      </c>
      <c r="K5" s="2" t="s">
        <v>11</v>
      </c>
      <c r="L5" s="2" t="s">
        <v>4</v>
      </c>
      <c r="M5" s="2">
        <v>1.143</v>
      </c>
    </row>
    <row r="6" spans="1:13">
      <c r="A6" s="2" t="s">
        <v>12</v>
      </c>
      <c r="B6" s="2" t="s">
        <v>4</v>
      </c>
      <c r="C6" s="2">
        <v>10.156</v>
      </c>
      <c r="F6" s="2" t="s">
        <v>12</v>
      </c>
      <c r="G6" s="2" t="s">
        <v>4</v>
      </c>
      <c r="H6" s="2">
        <v>0.918</v>
      </c>
      <c r="K6" s="2" t="s">
        <v>12</v>
      </c>
      <c r="L6" s="2" t="s">
        <v>4</v>
      </c>
      <c r="M6" s="2">
        <v>13.502</v>
      </c>
    </row>
    <row r="7" spans="1:13">
      <c r="A7" s="2" t="s">
        <v>0</v>
      </c>
      <c r="B7" s="2" t="s">
        <v>8</v>
      </c>
      <c r="C7" s="2">
        <v>20.191</v>
      </c>
      <c r="F7" s="2" t="s">
        <v>0</v>
      </c>
      <c r="G7" s="2" t="s">
        <v>8</v>
      </c>
      <c r="H7" s="2">
        <v>22.206</v>
      </c>
      <c r="K7" s="2" t="s">
        <v>0</v>
      </c>
      <c r="L7" s="2" t="s">
        <v>8</v>
      </c>
      <c r="M7" s="2">
        <v>20.918</v>
      </c>
    </row>
    <row r="8" spans="1:13">
      <c r="A8" s="2" t="s">
        <v>9</v>
      </c>
      <c r="B8" s="2" t="s">
        <v>8</v>
      </c>
      <c r="C8" s="2">
        <v>143.165</v>
      </c>
      <c r="F8" s="2" t="s">
        <v>9</v>
      </c>
      <c r="G8" s="2" t="s">
        <v>8</v>
      </c>
      <c r="H8" s="2">
        <v>119.951</v>
      </c>
      <c r="K8" s="2" t="s">
        <v>9</v>
      </c>
      <c r="L8" s="2" t="s">
        <v>8</v>
      </c>
      <c r="M8" s="2">
        <v>151.94</v>
      </c>
    </row>
    <row r="9" spans="1:13">
      <c r="A9" s="2" t="s">
        <v>10</v>
      </c>
      <c r="B9" s="2" t="s">
        <v>8</v>
      </c>
      <c r="C9" s="2">
        <v>300.016</v>
      </c>
      <c r="F9" s="2" t="s">
        <v>10</v>
      </c>
      <c r="G9" s="2" t="s">
        <v>8</v>
      </c>
      <c r="H9" s="2">
        <v>272.833</v>
      </c>
      <c r="K9" s="2" t="s">
        <v>10</v>
      </c>
      <c r="L9" s="2" t="s">
        <v>8</v>
      </c>
      <c r="M9" s="2">
        <v>288.598</v>
      </c>
    </row>
    <row r="10" spans="1:13">
      <c r="A10" s="2" t="s">
        <v>11</v>
      </c>
      <c r="B10" s="2" t="s">
        <v>8</v>
      </c>
      <c r="C10" s="2">
        <v>242.074</v>
      </c>
      <c r="F10" s="2" t="s">
        <v>11</v>
      </c>
      <c r="G10" s="2" t="s">
        <v>8</v>
      </c>
      <c r="H10" s="2">
        <v>189.052</v>
      </c>
      <c r="K10" s="2" t="s">
        <v>11</v>
      </c>
      <c r="L10" s="2" t="s">
        <v>8</v>
      </c>
      <c r="M10" s="2">
        <v>247.063</v>
      </c>
    </row>
    <row r="11" spans="1:13">
      <c r="A11" s="2" t="s">
        <v>12</v>
      </c>
      <c r="B11" s="2" t="s">
        <v>8</v>
      </c>
      <c r="C11" s="2">
        <v>10.494</v>
      </c>
      <c r="F11" s="2" t="s">
        <v>12</v>
      </c>
      <c r="G11" s="2" t="s">
        <v>8</v>
      </c>
      <c r="H11" s="2">
        <v>2.605</v>
      </c>
      <c r="K11" s="2" t="s">
        <v>12</v>
      </c>
      <c r="L11" s="2" t="s">
        <v>8</v>
      </c>
      <c r="M11" s="2">
        <v>11.2025</v>
      </c>
    </row>
    <row r="14" s="1" customFormat="1" spans="1:13">
      <c r="A14" s="1" t="s">
        <v>5</v>
      </c>
      <c r="B14" s="1" t="s">
        <v>2</v>
      </c>
      <c r="C14" s="1" t="s">
        <v>1</v>
      </c>
      <c r="F14" s="1" t="s">
        <v>5</v>
      </c>
      <c r="G14" s="1" t="s">
        <v>2</v>
      </c>
      <c r="H14" s="1" t="s">
        <v>1</v>
      </c>
      <c r="K14" s="1" t="s">
        <v>5</v>
      </c>
      <c r="L14" s="1" t="s">
        <v>2</v>
      </c>
      <c r="M14" s="1" t="s">
        <v>1</v>
      </c>
    </row>
    <row r="15" spans="1:13">
      <c r="A15" s="2" t="s">
        <v>0</v>
      </c>
      <c r="B15" s="2" t="s">
        <v>4</v>
      </c>
      <c r="C15" s="2">
        <v>1</v>
      </c>
      <c r="F15" s="2" t="s">
        <v>0</v>
      </c>
      <c r="G15" s="2" t="s">
        <v>4</v>
      </c>
      <c r="H15" s="2">
        <v>1</v>
      </c>
      <c r="K15" s="2" t="s">
        <v>0</v>
      </c>
      <c r="L15" s="2" t="s">
        <v>4</v>
      </c>
      <c r="M15" s="2">
        <v>1</v>
      </c>
    </row>
    <row r="16" spans="1:13">
      <c r="A16" s="2" t="s">
        <v>9</v>
      </c>
      <c r="B16" s="2" t="s">
        <v>4</v>
      </c>
      <c r="C16" s="2">
        <v>7.379</v>
      </c>
      <c r="F16" s="2" t="s">
        <v>9</v>
      </c>
      <c r="G16" s="2" t="s">
        <v>4</v>
      </c>
      <c r="H16" s="2">
        <v>2.639</v>
      </c>
      <c r="K16" s="2" t="s">
        <v>9</v>
      </c>
      <c r="L16" s="2" t="s">
        <v>4</v>
      </c>
      <c r="M16" s="2">
        <v>5.009</v>
      </c>
    </row>
    <row r="17" spans="1:13">
      <c r="A17" s="2" t="s">
        <v>10</v>
      </c>
      <c r="B17" s="2" t="s">
        <v>4</v>
      </c>
      <c r="C17" s="2">
        <v>10.956</v>
      </c>
      <c r="F17" s="2" t="s">
        <v>10</v>
      </c>
      <c r="G17" s="2" t="s">
        <v>4</v>
      </c>
      <c r="H17" s="2">
        <v>3.092</v>
      </c>
      <c r="K17" s="2" t="s">
        <v>10</v>
      </c>
      <c r="L17" s="2" t="s">
        <v>4</v>
      </c>
      <c r="M17" s="2">
        <v>7.024</v>
      </c>
    </row>
    <row r="18" spans="1:13">
      <c r="A18" s="2" t="s">
        <v>11</v>
      </c>
      <c r="B18" s="2" t="s">
        <v>4</v>
      </c>
      <c r="C18" s="2">
        <v>8.165</v>
      </c>
      <c r="F18" s="2" t="s">
        <v>11</v>
      </c>
      <c r="G18" s="2" t="s">
        <v>4</v>
      </c>
      <c r="H18" s="2">
        <v>15.441</v>
      </c>
      <c r="K18" s="2" t="s">
        <v>11</v>
      </c>
      <c r="L18" s="2" t="s">
        <v>4</v>
      </c>
      <c r="M18" s="2">
        <v>9.067</v>
      </c>
    </row>
    <row r="19" spans="1:13">
      <c r="A19" s="2" t="s">
        <v>12</v>
      </c>
      <c r="B19" s="2" t="s">
        <v>4</v>
      </c>
      <c r="C19" s="2">
        <v>3.198</v>
      </c>
      <c r="F19" s="2" t="s">
        <v>12</v>
      </c>
      <c r="G19" s="2" t="s">
        <v>4</v>
      </c>
      <c r="H19" s="2">
        <v>3.894</v>
      </c>
      <c r="K19" s="2" t="s">
        <v>12</v>
      </c>
      <c r="L19" s="2" t="s">
        <v>4</v>
      </c>
      <c r="M19" s="2">
        <v>1.455</v>
      </c>
    </row>
    <row r="20" spans="1:13">
      <c r="A20" s="2" t="s">
        <v>0</v>
      </c>
      <c r="B20" s="2" t="s">
        <v>8</v>
      </c>
      <c r="C20" s="2">
        <v>29.112</v>
      </c>
      <c r="F20" s="2" t="s">
        <v>0</v>
      </c>
      <c r="G20" s="2" t="s">
        <v>8</v>
      </c>
      <c r="H20" s="2">
        <v>22.497</v>
      </c>
      <c r="K20" s="2" t="s">
        <v>0</v>
      </c>
      <c r="L20" s="2" t="s">
        <v>8</v>
      </c>
      <c r="M20" s="2">
        <v>27.354</v>
      </c>
    </row>
    <row r="21" spans="1:13">
      <c r="A21" s="2" t="s">
        <v>9</v>
      </c>
      <c r="B21" s="2" t="s">
        <v>8</v>
      </c>
      <c r="C21" s="2">
        <v>135.498</v>
      </c>
      <c r="F21" s="2" t="s">
        <v>9</v>
      </c>
      <c r="G21" s="2" t="s">
        <v>8</v>
      </c>
      <c r="H21" s="2">
        <v>104.613</v>
      </c>
      <c r="K21" s="2" t="s">
        <v>9</v>
      </c>
      <c r="L21" s="2" t="s">
        <v>8</v>
      </c>
      <c r="M21" s="2">
        <v>120.783</v>
      </c>
    </row>
    <row r="22" spans="1:13">
      <c r="A22" s="2" t="s">
        <v>10</v>
      </c>
      <c r="B22" s="2" t="s">
        <v>8</v>
      </c>
      <c r="C22" s="2">
        <v>197.496</v>
      </c>
      <c r="F22" s="2" t="s">
        <v>10</v>
      </c>
      <c r="G22" s="2" t="s">
        <v>8</v>
      </c>
      <c r="H22" s="2">
        <v>138.542</v>
      </c>
      <c r="K22" s="2" t="s">
        <v>10</v>
      </c>
      <c r="L22" s="2" t="s">
        <v>8</v>
      </c>
      <c r="M22" s="2">
        <v>172.519</v>
      </c>
    </row>
    <row r="23" spans="1:13">
      <c r="A23" s="2" t="s">
        <v>11</v>
      </c>
      <c r="B23" s="2" t="s">
        <v>8</v>
      </c>
      <c r="C23" s="2">
        <v>115.6</v>
      </c>
      <c r="F23" s="2" t="s">
        <v>11</v>
      </c>
      <c r="G23" s="2" t="s">
        <v>8</v>
      </c>
      <c r="H23" s="2">
        <v>98.362</v>
      </c>
      <c r="K23" s="2" t="s">
        <v>11</v>
      </c>
      <c r="L23" s="2" t="s">
        <v>8</v>
      </c>
      <c r="M23" s="2">
        <v>115.981</v>
      </c>
    </row>
    <row r="24" spans="1:13">
      <c r="A24" s="2" t="s">
        <v>12</v>
      </c>
      <c r="B24" s="2" t="s">
        <v>8</v>
      </c>
      <c r="C24" s="2">
        <v>5.162</v>
      </c>
      <c r="F24" s="2" t="s">
        <v>12</v>
      </c>
      <c r="G24" s="2" t="s">
        <v>8</v>
      </c>
      <c r="H24" s="2">
        <v>9.974</v>
      </c>
      <c r="K24" s="2" t="s">
        <v>12</v>
      </c>
      <c r="L24" s="2" t="s">
        <v>8</v>
      </c>
      <c r="M24" s="2">
        <v>4.568</v>
      </c>
    </row>
    <row r="27" s="1" customFormat="1" spans="1:13">
      <c r="A27" s="1" t="s">
        <v>6</v>
      </c>
      <c r="B27" s="1" t="s">
        <v>2</v>
      </c>
      <c r="C27" s="1" t="s">
        <v>1</v>
      </c>
      <c r="F27" s="1" t="s">
        <v>6</v>
      </c>
      <c r="G27" s="1" t="s">
        <v>2</v>
      </c>
      <c r="H27" s="1" t="s">
        <v>1</v>
      </c>
      <c r="K27" s="1" t="s">
        <v>6</v>
      </c>
      <c r="L27" s="1" t="s">
        <v>2</v>
      </c>
      <c r="M27" s="1" t="s">
        <v>1</v>
      </c>
    </row>
    <row r="28" spans="1:13">
      <c r="A28" s="2" t="s">
        <v>0</v>
      </c>
      <c r="B28" s="2" t="s">
        <v>4</v>
      </c>
      <c r="C28" s="2">
        <v>1</v>
      </c>
      <c r="F28" s="2" t="s">
        <v>0</v>
      </c>
      <c r="G28" s="2" t="s">
        <v>4</v>
      </c>
      <c r="H28" s="2">
        <v>1</v>
      </c>
      <c r="K28" s="2" t="s">
        <v>0</v>
      </c>
      <c r="L28" s="2" t="s">
        <v>4</v>
      </c>
      <c r="M28" s="2">
        <v>1</v>
      </c>
    </row>
    <row r="29" spans="1:13">
      <c r="A29" s="2" t="s">
        <v>9</v>
      </c>
      <c r="B29" s="2" t="s">
        <v>4</v>
      </c>
      <c r="C29" s="2">
        <v>1.816</v>
      </c>
      <c r="F29" s="2" t="s">
        <v>9</v>
      </c>
      <c r="G29" s="2" t="s">
        <v>4</v>
      </c>
      <c r="H29" s="2">
        <v>3.108</v>
      </c>
      <c r="K29" s="2" t="s">
        <v>9</v>
      </c>
      <c r="L29" s="2" t="s">
        <v>4</v>
      </c>
      <c r="M29" s="2">
        <v>2.195</v>
      </c>
    </row>
    <row r="30" spans="1:13">
      <c r="A30" s="2" t="s">
        <v>10</v>
      </c>
      <c r="B30" s="2" t="s">
        <v>4</v>
      </c>
      <c r="C30" s="2">
        <v>2.816</v>
      </c>
      <c r="F30" s="2" t="s">
        <v>10</v>
      </c>
      <c r="G30" s="2" t="s">
        <v>4</v>
      </c>
      <c r="H30" s="2">
        <v>3.44</v>
      </c>
      <c r="K30" s="2" t="s">
        <v>10</v>
      </c>
      <c r="L30" s="2" t="s">
        <v>4</v>
      </c>
      <c r="M30" s="2">
        <v>3.563</v>
      </c>
    </row>
    <row r="31" spans="1:13">
      <c r="A31" s="2" t="s">
        <v>11</v>
      </c>
      <c r="B31" s="2" t="s">
        <v>4</v>
      </c>
      <c r="C31" s="2">
        <v>2.165</v>
      </c>
      <c r="F31" s="2" t="s">
        <v>11</v>
      </c>
      <c r="G31" s="2" t="s">
        <v>4</v>
      </c>
      <c r="H31" s="2">
        <v>2.969</v>
      </c>
      <c r="K31" s="2" t="s">
        <v>11</v>
      </c>
      <c r="L31" s="2" t="s">
        <v>4</v>
      </c>
      <c r="M31" s="2">
        <v>2.264</v>
      </c>
    </row>
    <row r="32" spans="1:13">
      <c r="A32" s="2" t="s">
        <v>12</v>
      </c>
      <c r="B32" s="2" t="s">
        <v>4</v>
      </c>
      <c r="C32" s="2">
        <v>10.849</v>
      </c>
      <c r="F32" s="2" t="s">
        <v>12</v>
      </c>
      <c r="G32" s="2" t="s">
        <v>4</v>
      </c>
      <c r="H32" s="2">
        <v>12.225</v>
      </c>
      <c r="K32" s="2" t="s">
        <v>12</v>
      </c>
      <c r="L32" s="2" t="s">
        <v>4</v>
      </c>
      <c r="M32" s="2">
        <v>10.244</v>
      </c>
    </row>
    <row r="33" spans="1:13">
      <c r="A33" s="2" t="s">
        <v>0</v>
      </c>
      <c r="B33" s="2" t="s">
        <v>8</v>
      </c>
      <c r="C33" s="2">
        <v>20.256</v>
      </c>
      <c r="F33" s="2" t="s">
        <v>0</v>
      </c>
      <c r="G33" s="2" t="s">
        <v>8</v>
      </c>
      <c r="H33" s="2">
        <v>12.569</v>
      </c>
      <c r="K33" s="2" t="s">
        <v>0</v>
      </c>
      <c r="L33" s="2" t="s">
        <v>8</v>
      </c>
      <c r="M33" s="2">
        <v>21.571</v>
      </c>
    </row>
    <row r="34" spans="1:13">
      <c r="A34" s="2" t="s">
        <v>9</v>
      </c>
      <c r="B34" s="2" t="s">
        <v>8</v>
      </c>
      <c r="C34" s="2">
        <v>56.252</v>
      </c>
      <c r="F34" s="2" t="s">
        <v>9</v>
      </c>
      <c r="G34" s="2" t="s">
        <v>8</v>
      </c>
      <c r="H34" s="2">
        <v>30.82</v>
      </c>
      <c r="K34" s="2" t="s">
        <v>9</v>
      </c>
      <c r="L34" s="2" t="s">
        <v>8</v>
      </c>
      <c r="M34" s="2">
        <v>62.286</v>
      </c>
    </row>
    <row r="35" spans="1:13">
      <c r="A35" s="2" t="s">
        <v>10</v>
      </c>
      <c r="B35" s="2" t="s">
        <v>8</v>
      </c>
      <c r="C35" s="2">
        <v>39.198</v>
      </c>
      <c r="F35" s="2" t="s">
        <v>10</v>
      </c>
      <c r="G35" s="2" t="s">
        <v>8</v>
      </c>
      <c r="H35" s="2">
        <v>41.981</v>
      </c>
      <c r="K35" s="2" t="s">
        <v>10</v>
      </c>
      <c r="L35" s="2" t="s">
        <v>8</v>
      </c>
      <c r="M35" s="2">
        <v>43.306</v>
      </c>
    </row>
    <row r="36" spans="1:13">
      <c r="A36" s="2" t="s">
        <v>11</v>
      </c>
      <c r="B36" s="2" t="s">
        <v>8</v>
      </c>
      <c r="C36" s="2">
        <v>30.165</v>
      </c>
      <c r="F36" s="2" t="s">
        <v>11</v>
      </c>
      <c r="G36" s="2" t="s">
        <v>8</v>
      </c>
      <c r="H36" s="2">
        <v>38.351</v>
      </c>
      <c r="K36" s="2" t="s">
        <v>11</v>
      </c>
      <c r="L36" s="2" t="s">
        <v>8</v>
      </c>
      <c r="M36" s="2">
        <v>33.991</v>
      </c>
    </row>
    <row r="37" spans="1:13">
      <c r="A37" s="2" t="s">
        <v>12</v>
      </c>
      <c r="B37" s="2" t="s">
        <v>8</v>
      </c>
      <c r="C37" s="2">
        <v>11.985</v>
      </c>
      <c r="F37" s="2" t="s">
        <v>12</v>
      </c>
      <c r="G37" s="2" t="s">
        <v>8</v>
      </c>
      <c r="H37" s="2">
        <v>15.9568</v>
      </c>
      <c r="K37" s="2" t="s">
        <v>12</v>
      </c>
      <c r="L37" s="2" t="s">
        <v>8</v>
      </c>
      <c r="M37" s="2">
        <v>12.1394</v>
      </c>
    </row>
    <row r="40" s="1" customFormat="1" spans="1:13">
      <c r="A40" s="1" t="s">
        <v>7</v>
      </c>
      <c r="B40" s="1" t="s">
        <v>2</v>
      </c>
      <c r="C40" s="1" t="s">
        <v>1</v>
      </c>
      <c r="F40" s="1" t="s">
        <v>7</v>
      </c>
      <c r="G40" s="1" t="s">
        <v>2</v>
      </c>
      <c r="H40" s="1" t="s">
        <v>1</v>
      </c>
      <c r="K40" s="1" t="s">
        <v>7</v>
      </c>
      <c r="L40" s="1" t="s">
        <v>2</v>
      </c>
      <c r="M40" s="1" t="s">
        <v>1</v>
      </c>
    </row>
    <row r="41" spans="1:13">
      <c r="A41" s="2" t="s">
        <v>0</v>
      </c>
      <c r="B41" s="2" t="s">
        <v>4</v>
      </c>
      <c r="C41" s="2">
        <v>1</v>
      </c>
      <c r="F41" s="2" t="s">
        <v>0</v>
      </c>
      <c r="G41" s="2" t="s">
        <v>4</v>
      </c>
      <c r="H41" s="2">
        <v>1</v>
      </c>
      <c r="K41" s="2" t="s">
        <v>0</v>
      </c>
      <c r="L41" s="2" t="s">
        <v>4</v>
      </c>
      <c r="M41" s="2">
        <v>1</v>
      </c>
    </row>
    <row r="42" spans="1:13">
      <c r="A42" s="2" t="s">
        <v>9</v>
      </c>
      <c r="B42" s="2" t="s">
        <v>4</v>
      </c>
      <c r="C42" s="2">
        <v>6.195</v>
      </c>
      <c r="F42" s="2" t="s">
        <v>9</v>
      </c>
      <c r="G42" s="2" t="s">
        <v>4</v>
      </c>
      <c r="H42" s="2">
        <v>8.901</v>
      </c>
      <c r="K42" s="2" t="s">
        <v>9</v>
      </c>
      <c r="L42" s="2" t="s">
        <v>4</v>
      </c>
      <c r="M42" s="2">
        <v>6.48</v>
      </c>
    </row>
    <row r="43" spans="1:13">
      <c r="A43" s="2" t="s">
        <v>10</v>
      </c>
      <c r="B43" s="2" t="s">
        <v>4</v>
      </c>
      <c r="C43" s="2">
        <v>1.396</v>
      </c>
      <c r="F43" s="2" t="s">
        <v>10</v>
      </c>
      <c r="G43" s="2" t="s">
        <v>4</v>
      </c>
      <c r="H43" s="2">
        <v>1.534</v>
      </c>
      <c r="K43" s="2" t="s">
        <v>10</v>
      </c>
      <c r="L43" s="2" t="s">
        <v>4</v>
      </c>
      <c r="M43" s="2">
        <v>1.465</v>
      </c>
    </row>
    <row r="44" spans="1:13">
      <c r="A44" s="2" t="s">
        <v>11</v>
      </c>
      <c r="B44" s="2" t="s">
        <v>4</v>
      </c>
      <c r="C44" s="2">
        <v>5.989</v>
      </c>
      <c r="F44" s="2" t="s">
        <v>11</v>
      </c>
      <c r="G44" s="2" t="s">
        <v>4</v>
      </c>
      <c r="H44" s="2">
        <v>0.866</v>
      </c>
      <c r="K44" s="2" t="s">
        <v>11</v>
      </c>
      <c r="L44" s="2" t="s">
        <v>4</v>
      </c>
      <c r="M44" s="2">
        <v>5.832</v>
      </c>
    </row>
    <row r="45" spans="1:13">
      <c r="A45" s="2" t="s">
        <v>12</v>
      </c>
      <c r="B45" s="2" t="s">
        <v>4</v>
      </c>
      <c r="C45" s="2">
        <v>1.489</v>
      </c>
      <c r="F45" s="2" t="s">
        <v>12</v>
      </c>
      <c r="G45" s="2" t="s">
        <v>4</v>
      </c>
      <c r="H45" s="2">
        <v>0.509</v>
      </c>
      <c r="K45" s="2" t="s">
        <v>12</v>
      </c>
      <c r="L45" s="2" t="s">
        <v>4</v>
      </c>
      <c r="M45" s="2">
        <v>1.668</v>
      </c>
    </row>
    <row r="46" spans="1:13">
      <c r="A46" s="2" t="s">
        <v>0</v>
      </c>
      <c r="B46" s="2" t="s">
        <v>8</v>
      </c>
      <c r="C46" s="2">
        <v>31.896</v>
      </c>
      <c r="F46" s="2" t="s">
        <v>0</v>
      </c>
      <c r="G46" s="2" t="s">
        <v>8</v>
      </c>
      <c r="H46" s="2">
        <v>16.974</v>
      </c>
      <c r="K46" s="2" t="s">
        <v>0</v>
      </c>
      <c r="L46" s="2" t="s">
        <v>8</v>
      </c>
      <c r="M46" s="2">
        <v>32.325</v>
      </c>
    </row>
    <row r="47" spans="1:13">
      <c r="A47" s="2" t="s">
        <v>9</v>
      </c>
      <c r="B47" s="2" t="s">
        <v>8</v>
      </c>
      <c r="C47" s="2">
        <v>362.516</v>
      </c>
      <c r="F47" s="2" t="s">
        <v>9</v>
      </c>
      <c r="G47" s="2" t="s">
        <v>8</v>
      </c>
      <c r="H47" s="2">
        <v>398.545</v>
      </c>
      <c r="K47" s="2" t="s">
        <v>9</v>
      </c>
      <c r="L47" s="2" t="s">
        <v>8</v>
      </c>
      <c r="M47" s="2">
        <v>371.502</v>
      </c>
    </row>
    <row r="48" spans="1:13">
      <c r="A48" s="2" t="s">
        <v>10</v>
      </c>
      <c r="B48" s="2" t="s">
        <v>8</v>
      </c>
      <c r="C48" s="2">
        <v>273.593</v>
      </c>
      <c r="F48" s="2" t="s">
        <v>10</v>
      </c>
      <c r="G48" s="2" t="s">
        <v>8</v>
      </c>
      <c r="H48" s="2">
        <v>347.6066</v>
      </c>
      <c r="K48" s="2" t="s">
        <v>10</v>
      </c>
      <c r="L48" s="2" t="s">
        <v>8</v>
      </c>
      <c r="M48" s="2">
        <v>245.9528</v>
      </c>
    </row>
    <row r="49" spans="1:13">
      <c r="A49" s="2" t="s">
        <v>11</v>
      </c>
      <c r="B49" s="2" t="s">
        <v>8</v>
      </c>
      <c r="C49" s="2">
        <v>573.985</v>
      </c>
      <c r="F49" s="2" t="s">
        <v>11</v>
      </c>
      <c r="G49" s="2" t="s">
        <v>8</v>
      </c>
      <c r="H49" s="2">
        <v>363.44</v>
      </c>
      <c r="K49" s="2" t="s">
        <v>11</v>
      </c>
      <c r="L49" s="2" t="s">
        <v>8</v>
      </c>
      <c r="M49" s="2">
        <v>631.659</v>
      </c>
    </row>
    <row r="50" spans="1:13">
      <c r="A50" s="2" t="s">
        <v>12</v>
      </c>
      <c r="B50" s="2" t="s">
        <v>8</v>
      </c>
      <c r="C50" s="2">
        <v>25.492</v>
      </c>
      <c r="F50" s="2" t="s">
        <v>12</v>
      </c>
      <c r="G50" s="2" t="s">
        <v>8</v>
      </c>
      <c r="H50" s="2">
        <v>37.676</v>
      </c>
      <c r="K50" s="2" t="s">
        <v>12</v>
      </c>
      <c r="L50" s="2" t="s">
        <v>8</v>
      </c>
      <c r="M50" s="2">
        <v>18.084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94"/>
  <sheetViews>
    <sheetView topLeftCell="A79" workbookViewId="0">
      <selection activeCell="I17" sqref="I17"/>
    </sheetView>
  </sheetViews>
  <sheetFormatPr defaultColWidth="9" defaultRowHeight="15"/>
  <cols>
    <col min="1" max="1" width="9" style="2"/>
    <col min="2" max="2" width="14.375" style="2" customWidth="1"/>
    <col min="3" max="3" width="19" style="2" customWidth="1"/>
    <col min="4" max="4" width="9" style="2"/>
    <col min="5" max="8" width="11.125" style="2"/>
    <col min="9" max="9" width="9" style="2"/>
    <col min="10" max="10" width="12.8916666666667" style="2"/>
    <col min="11" max="11" width="16.875" style="2" customWidth="1"/>
    <col min="12" max="12" width="9" style="2"/>
    <col min="13" max="16" width="11.125" style="2"/>
    <col min="17" max="18" width="9" style="2"/>
    <col min="19" max="20" width="12.8916666666667" style="2"/>
    <col min="21" max="21" width="9" style="2"/>
    <col min="22" max="25" width="11.125" style="2"/>
    <col min="26" max="27" width="9" style="2"/>
    <col min="28" max="29" width="12.8916666666667" style="2"/>
    <col min="30" max="30" width="9" style="2"/>
    <col min="31" max="34" width="11.125" style="2"/>
    <col min="35" max="35" width="9" style="2"/>
    <col min="36" max="37" width="12.8916666666667" style="2"/>
    <col min="38" max="38" width="9" style="2"/>
    <col min="39" max="42" width="11.125" style="2"/>
    <col min="43" max="16384" width="9" style="2"/>
  </cols>
  <sheetData>
    <row r="1" s="1" customFormat="1" spans="2:2">
      <c r="B1" s="1" t="s">
        <v>3</v>
      </c>
    </row>
    <row r="2" spans="2:36">
      <c r="B2" s="2" t="s">
        <v>0</v>
      </c>
      <c r="J2" s="2" t="s">
        <v>9</v>
      </c>
      <c r="S2" s="2" t="s">
        <v>10</v>
      </c>
      <c r="AB2" s="2" t="s">
        <v>11</v>
      </c>
      <c r="AJ2" s="2" t="s">
        <v>12</v>
      </c>
    </row>
    <row r="3" spans="2:37">
      <c r="B3" s="2">
        <v>1</v>
      </c>
      <c r="C3" s="2">
        <v>20.191</v>
      </c>
      <c r="J3" s="2">
        <v>2.946</v>
      </c>
      <c r="K3" s="2">
        <v>143.165</v>
      </c>
      <c r="S3" s="2">
        <v>2.195</v>
      </c>
      <c r="T3" s="2">
        <v>300.016</v>
      </c>
      <c r="AB3" s="2">
        <v>0.915</v>
      </c>
      <c r="AC3" s="2">
        <v>242.074</v>
      </c>
      <c r="AJ3" s="2">
        <v>10.156</v>
      </c>
      <c r="AK3" s="2">
        <v>10.494</v>
      </c>
    </row>
    <row r="4" spans="2:37">
      <c r="B4" s="2">
        <v>1</v>
      </c>
      <c r="C4" s="2">
        <v>22.206</v>
      </c>
      <c r="J4" s="2">
        <v>1.517</v>
      </c>
      <c r="K4" s="2">
        <v>119.951</v>
      </c>
      <c r="S4" s="2">
        <v>1.293</v>
      </c>
      <c r="T4" s="2">
        <v>272.833</v>
      </c>
      <c r="AB4" s="2">
        <v>2.508</v>
      </c>
      <c r="AC4" s="2">
        <v>189.052</v>
      </c>
      <c r="AJ4" s="2">
        <v>0.918</v>
      </c>
      <c r="AK4" s="2">
        <v>2.605</v>
      </c>
    </row>
    <row r="5" spans="2:37">
      <c r="B5" s="2">
        <v>1</v>
      </c>
      <c r="C5" s="2">
        <v>20.918</v>
      </c>
      <c r="J5" s="2">
        <v>2.605</v>
      </c>
      <c r="K5" s="2">
        <v>151.94</v>
      </c>
      <c r="S5" s="2">
        <v>2.044</v>
      </c>
      <c r="T5" s="2">
        <v>288.598</v>
      </c>
      <c r="AB5" s="2">
        <v>1.143</v>
      </c>
      <c r="AC5" s="2">
        <v>247.063</v>
      </c>
      <c r="AJ5" s="2">
        <v>13.502</v>
      </c>
      <c r="AK5" s="2">
        <v>11.2025</v>
      </c>
    </row>
    <row r="6" s="3" customFormat="1" spans="1:37">
      <c r="A6" s="2" t="s">
        <v>34</v>
      </c>
      <c r="B6" s="3">
        <f>AVERAGE(B3:B5)</f>
        <v>1</v>
      </c>
      <c r="C6" s="3">
        <f>AVERAGE(C3:C5)</f>
        <v>21.105</v>
      </c>
      <c r="I6" s="2" t="s">
        <v>34</v>
      </c>
      <c r="J6" s="3">
        <f>AVERAGE(J3:J5)</f>
        <v>2.356</v>
      </c>
      <c r="K6" s="3">
        <f>AVERAGE(K3:K5)</f>
        <v>138.352</v>
      </c>
      <c r="R6" s="2" t="s">
        <v>34</v>
      </c>
      <c r="S6" s="3">
        <f>AVERAGE(S3:S5)</f>
        <v>1.844</v>
      </c>
      <c r="T6" s="3">
        <f>AVERAGE(T3:T5)</f>
        <v>287.149</v>
      </c>
      <c r="AA6" s="2" t="s">
        <v>34</v>
      </c>
      <c r="AB6" s="3">
        <f>AVERAGE(AB3:AB5)</f>
        <v>1.522</v>
      </c>
      <c r="AC6" s="3">
        <f>AVERAGE(AC3:AC5)</f>
        <v>226.063</v>
      </c>
      <c r="AI6" s="2" t="s">
        <v>34</v>
      </c>
      <c r="AJ6" s="3">
        <f>AVERAGE(AJ3:AJ5)</f>
        <v>8.192</v>
      </c>
      <c r="AK6" s="3">
        <f>AVERAGE(AK3:AK5)</f>
        <v>8.1005</v>
      </c>
    </row>
    <row r="7" s="3" customFormat="1" spans="1:37">
      <c r="A7" s="3" t="s">
        <v>14</v>
      </c>
      <c r="B7" s="3">
        <f>STDEVP(B3:B5)</f>
        <v>0</v>
      </c>
      <c r="C7" s="3">
        <f>STDEVP(C3:C5)</f>
        <v>0.833179852532853</v>
      </c>
      <c r="I7" s="3" t="s">
        <v>14</v>
      </c>
      <c r="J7" s="3">
        <f>STDEVP(J3:J5)</f>
        <v>0.609377277773521</v>
      </c>
      <c r="K7" s="3">
        <f>STDEVP(K3:K5)</f>
        <v>13.4956229200434</v>
      </c>
      <c r="R7" s="3" t="s">
        <v>14</v>
      </c>
      <c r="S7" s="3">
        <f>STDEVP(S3:S5)</f>
        <v>0.39446250349896</v>
      </c>
      <c r="T7" s="3">
        <f>STDEVP(T3:T5)</f>
        <v>11.1446122408992</v>
      </c>
      <c r="AA7" s="3" t="s">
        <v>14</v>
      </c>
      <c r="AB7" s="3">
        <f>STDEVP(AB3:AB5)</f>
        <v>0.703393204402772</v>
      </c>
      <c r="AC7" s="3">
        <f>STDEVP(AC3:AC5)</f>
        <v>26.2498650282244</v>
      </c>
      <c r="AI7" s="3" t="s">
        <v>14</v>
      </c>
      <c r="AJ7" s="3">
        <f>STDEVP(AJ3:AJ5)</f>
        <v>5.32179393312694</v>
      </c>
      <c r="AK7" s="3">
        <f>STDEVP(AK3:AK5)</f>
        <v>3.89665525376144</v>
      </c>
    </row>
    <row r="10" spans="2:36">
      <c r="B10" s="2" t="s">
        <v>15</v>
      </c>
      <c r="J10" s="2" t="s">
        <v>15</v>
      </c>
      <c r="S10" s="2" t="s">
        <v>15</v>
      </c>
      <c r="AB10" s="2" t="s">
        <v>15</v>
      </c>
      <c r="AJ10" s="2" t="s">
        <v>15</v>
      </c>
    </row>
    <row r="12" ht="15.75" spans="2:36">
      <c r="B12" s="2" t="s">
        <v>16</v>
      </c>
      <c r="J12" s="2" t="s">
        <v>16</v>
      </c>
      <c r="S12" s="2" t="s">
        <v>16</v>
      </c>
      <c r="AB12" s="2" t="s">
        <v>16</v>
      </c>
      <c r="AJ12" s="2" t="s">
        <v>16</v>
      </c>
    </row>
    <row r="13" spans="2:40">
      <c r="B13" s="4" t="s">
        <v>17</v>
      </c>
      <c r="C13" s="4" t="s">
        <v>18</v>
      </c>
      <c r="D13" s="4" t="s">
        <v>19</v>
      </c>
      <c r="E13" s="4" t="s">
        <v>34</v>
      </c>
      <c r="F13" s="4" t="s">
        <v>20</v>
      </c>
      <c r="J13" s="4" t="s">
        <v>17</v>
      </c>
      <c r="K13" s="4" t="s">
        <v>18</v>
      </c>
      <c r="L13" s="4" t="s">
        <v>19</v>
      </c>
      <c r="M13" s="4" t="s">
        <v>34</v>
      </c>
      <c r="N13" s="4" t="s">
        <v>20</v>
      </c>
      <c r="S13" s="4" t="s">
        <v>17</v>
      </c>
      <c r="T13" s="4" t="s">
        <v>18</v>
      </c>
      <c r="U13" s="4" t="s">
        <v>19</v>
      </c>
      <c r="V13" s="4" t="s">
        <v>34</v>
      </c>
      <c r="W13" s="4" t="s">
        <v>20</v>
      </c>
      <c r="AB13" s="4" t="s">
        <v>17</v>
      </c>
      <c r="AC13" s="4" t="s">
        <v>18</v>
      </c>
      <c r="AD13" s="4" t="s">
        <v>19</v>
      </c>
      <c r="AE13" s="4" t="s">
        <v>34</v>
      </c>
      <c r="AF13" s="4" t="s">
        <v>20</v>
      </c>
      <c r="AJ13" s="4" t="s">
        <v>17</v>
      </c>
      <c r="AK13" s="4" t="s">
        <v>18</v>
      </c>
      <c r="AL13" s="4" t="s">
        <v>19</v>
      </c>
      <c r="AM13" s="4" t="s">
        <v>34</v>
      </c>
      <c r="AN13" s="4" t="s">
        <v>20</v>
      </c>
    </row>
    <row r="14" spans="2:40">
      <c r="B14" s="5">
        <v>1</v>
      </c>
      <c r="C14" s="6">
        <v>3</v>
      </c>
      <c r="D14" s="6">
        <v>3</v>
      </c>
      <c r="E14" s="6">
        <v>1</v>
      </c>
      <c r="F14" s="6">
        <v>0</v>
      </c>
      <c r="J14" s="6">
        <v>1</v>
      </c>
      <c r="K14" s="6">
        <v>3</v>
      </c>
      <c r="L14" s="6">
        <v>7.068</v>
      </c>
      <c r="M14" s="6">
        <v>2.356</v>
      </c>
      <c r="N14" s="6">
        <v>0.557011000000001</v>
      </c>
      <c r="S14" s="6">
        <v>1</v>
      </c>
      <c r="T14" s="6">
        <v>3</v>
      </c>
      <c r="U14" s="6">
        <v>5.532</v>
      </c>
      <c r="V14" s="6">
        <v>1.844</v>
      </c>
      <c r="W14" s="6">
        <v>0.233401</v>
      </c>
      <c r="AB14" s="6">
        <v>1</v>
      </c>
      <c r="AC14" s="6">
        <v>3</v>
      </c>
      <c r="AD14" s="6">
        <v>4.566</v>
      </c>
      <c r="AE14" s="6">
        <v>1.522</v>
      </c>
      <c r="AF14" s="6">
        <v>0.742143</v>
      </c>
      <c r="AJ14" s="6">
        <v>1</v>
      </c>
      <c r="AK14" s="6">
        <v>3</v>
      </c>
      <c r="AL14" s="6">
        <v>24.576</v>
      </c>
      <c r="AM14" s="6">
        <v>8.192</v>
      </c>
      <c r="AN14" s="6">
        <v>42.482236</v>
      </c>
    </row>
    <row r="15" ht="15.75" spans="2:40">
      <c r="B15" s="7">
        <v>2</v>
      </c>
      <c r="C15" s="7">
        <v>3</v>
      </c>
      <c r="D15" s="7">
        <v>63.315</v>
      </c>
      <c r="E15" s="7">
        <v>21.105</v>
      </c>
      <c r="F15" s="7">
        <v>1.041283</v>
      </c>
      <c r="J15" s="7">
        <v>2</v>
      </c>
      <c r="K15" s="7">
        <v>3</v>
      </c>
      <c r="L15" s="7">
        <v>415.056</v>
      </c>
      <c r="M15" s="7">
        <v>138.352</v>
      </c>
      <c r="N15" s="7">
        <v>273.197757</v>
      </c>
      <c r="S15" s="7">
        <v>2</v>
      </c>
      <c r="T15" s="7">
        <v>3</v>
      </c>
      <c r="U15" s="7">
        <v>861.447</v>
      </c>
      <c r="V15" s="7">
        <v>287.149</v>
      </c>
      <c r="W15" s="7">
        <v>186.303573</v>
      </c>
      <c r="AB15" s="7">
        <v>2</v>
      </c>
      <c r="AC15" s="7">
        <v>3</v>
      </c>
      <c r="AD15" s="7">
        <v>678.189</v>
      </c>
      <c r="AE15" s="7">
        <v>226.063</v>
      </c>
      <c r="AF15" s="7">
        <v>1033.583121</v>
      </c>
      <c r="AJ15" s="7">
        <v>2</v>
      </c>
      <c r="AK15" s="7">
        <v>3</v>
      </c>
      <c r="AL15" s="7">
        <v>24.3015</v>
      </c>
      <c r="AM15" s="7">
        <v>8.1005</v>
      </c>
      <c r="AN15" s="7">
        <v>22.77588325</v>
      </c>
    </row>
    <row r="18" ht="15.75" spans="2:36">
      <c r="B18" s="2" t="s">
        <v>20</v>
      </c>
      <c r="J18" s="2" t="s">
        <v>20</v>
      </c>
      <c r="S18" s="2" t="s">
        <v>20</v>
      </c>
      <c r="AB18" s="2" t="s">
        <v>20</v>
      </c>
      <c r="AJ18" s="2" t="s">
        <v>20</v>
      </c>
    </row>
    <row r="19" spans="2:42">
      <c r="B19" s="4" t="s">
        <v>35</v>
      </c>
      <c r="C19" s="4" t="s">
        <v>22</v>
      </c>
      <c r="D19" s="4" t="s">
        <v>23</v>
      </c>
      <c r="E19" s="4" t="s">
        <v>24</v>
      </c>
      <c r="F19" s="4" t="s">
        <v>25</v>
      </c>
      <c r="G19" s="4" t="s">
        <v>26</v>
      </c>
      <c r="H19" s="4" t="s">
        <v>27</v>
      </c>
      <c r="J19" s="4" t="s">
        <v>36</v>
      </c>
      <c r="K19" s="4" t="s">
        <v>22</v>
      </c>
      <c r="L19" s="4" t="s">
        <v>23</v>
      </c>
      <c r="M19" s="4" t="s">
        <v>24</v>
      </c>
      <c r="N19" s="4" t="s">
        <v>25</v>
      </c>
      <c r="O19" s="4" t="s">
        <v>26</v>
      </c>
      <c r="P19" s="4" t="s">
        <v>27</v>
      </c>
      <c r="S19" s="4" t="s">
        <v>35</v>
      </c>
      <c r="T19" s="4" t="s">
        <v>22</v>
      </c>
      <c r="U19" s="4" t="s">
        <v>23</v>
      </c>
      <c r="V19" s="4" t="s">
        <v>24</v>
      </c>
      <c r="W19" s="4" t="s">
        <v>25</v>
      </c>
      <c r="X19" s="4" t="s">
        <v>26</v>
      </c>
      <c r="Y19" s="4" t="s">
        <v>27</v>
      </c>
      <c r="AB19" s="4" t="s">
        <v>35</v>
      </c>
      <c r="AC19" s="4" t="s">
        <v>22</v>
      </c>
      <c r="AD19" s="4" t="s">
        <v>23</v>
      </c>
      <c r="AE19" s="4" t="s">
        <v>24</v>
      </c>
      <c r="AF19" s="4" t="s">
        <v>25</v>
      </c>
      <c r="AG19" s="4" t="s">
        <v>26</v>
      </c>
      <c r="AH19" s="4" t="s">
        <v>27</v>
      </c>
      <c r="AJ19" s="4" t="s">
        <v>35</v>
      </c>
      <c r="AK19" s="4" t="s">
        <v>22</v>
      </c>
      <c r="AL19" s="4" t="s">
        <v>23</v>
      </c>
      <c r="AM19" s="4" t="s">
        <v>24</v>
      </c>
      <c r="AN19" s="4" t="s">
        <v>25</v>
      </c>
      <c r="AO19" s="4" t="s">
        <v>26</v>
      </c>
      <c r="AP19" s="4" t="s">
        <v>27</v>
      </c>
    </row>
    <row r="20" spans="2:42">
      <c r="B20" s="6" t="s">
        <v>28</v>
      </c>
      <c r="C20" s="6">
        <v>606.3165375</v>
      </c>
      <c r="D20" s="6">
        <v>1</v>
      </c>
      <c r="E20" s="6">
        <v>606.3165375</v>
      </c>
      <c r="F20" s="6">
        <v>1164.55668151694</v>
      </c>
      <c r="G20" s="6">
        <v>4.39893850711608e-6</v>
      </c>
      <c r="H20" s="6">
        <v>7.70864742217679</v>
      </c>
      <c r="J20" s="6" t="s">
        <v>28</v>
      </c>
      <c r="K20" s="6">
        <v>27742.368024</v>
      </c>
      <c r="L20" s="6">
        <v>1</v>
      </c>
      <c r="M20" s="6">
        <v>27742.368024</v>
      </c>
      <c r="N20" s="6">
        <v>202.680437142194</v>
      </c>
      <c r="O20" s="6">
        <v>0.000141376075805394</v>
      </c>
      <c r="P20" s="6">
        <v>7.70864742217679</v>
      </c>
      <c r="S20" s="6" t="s">
        <v>28</v>
      </c>
      <c r="T20" s="6">
        <v>122098.4145375</v>
      </c>
      <c r="U20" s="6">
        <v>1</v>
      </c>
      <c r="V20" s="6">
        <v>122098.4145375</v>
      </c>
      <c r="W20" s="6">
        <v>1309.10684267345</v>
      </c>
      <c r="X20" s="6">
        <v>3.48331410400363e-6</v>
      </c>
      <c r="Y20" s="6">
        <v>7.70864742217679</v>
      </c>
      <c r="AB20" s="6" t="s">
        <v>28</v>
      </c>
      <c r="AC20" s="6">
        <v>75627.9910215</v>
      </c>
      <c r="AD20" s="6">
        <v>1</v>
      </c>
      <c r="AE20" s="6">
        <v>75627.9910215</v>
      </c>
      <c r="AF20" s="6">
        <v>146.236379703281</v>
      </c>
      <c r="AG20" s="6">
        <v>0.000268223359345878</v>
      </c>
      <c r="AH20" s="6">
        <v>7.70864742217679</v>
      </c>
      <c r="AJ20" s="6" t="s">
        <v>28</v>
      </c>
      <c r="AK20" s="6">
        <v>0.012558375000026</v>
      </c>
      <c r="AL20" s="6">
        <v>1</v>
      </c>
      <c r="AM20" s="6">
        <v>0.012558375000026</v>
      </c>
      <c r="AN20" s="6">
        <v>0.000384883142338675</v>
      </c>
      <c r="AO20" s="6">
        <v>0.985287350567755</v>
      </c>
      <c r="AP20" s="6">
        <v>7.70864742217679</v>
      </c>
    </row>
    <row r="21" spans="2:42">
      <c r="B21" s="6" t="s">
        <v>29</v>
      </c>
      <c r="C21" s="6">
        <v>2.082566</v>
      </c>
      <c r="D21" s="6">
        <v>4</v>
      </c>
      <c r="E21" s="6">
        <v>0.5206415</v>
      </c>
      <c r="F21" s="6"/>
      <c r="G21" s="6"/>
      <c r="H21" s="6"/>
      <c r="J21" s="6" t="s">
        <v>29</v>
      </c>
      <c r="K21" s="6">
        <v>547.509536</v>
      </c>
      <c r="L21" s="6">
        <v>4</v>
      </c>
      <c r="M21" s="6">
        <v>136.877384</v>
      </c>
      <c r="N21" s="6"/>
      <c r="O21" s="6"/>
      <c r="P21" s="6"/>
      <c r="S21" s="6" t="s">
        <v>29</v>
      </c>
      <c r="T21" s="6">
        <v>373.073948</v>
      </c>
      <c r="U21" s="6">
        <v>4</v>
      </c>
      <c r="V21" s="6">
        <v>93.268487</v>
      </c>
      <c r="W21" s="6"/>
      <c r="X21" s="6"/>
      <c r="Y21" s="6"/>
      <c r="AB21" s="6" t="s">
        <v>29</v>
      </c>
      <c r="AC21" s="6">
        <v>2068.650528</v>
      </c>
      <c r="AD21" s="6">
        <v>4</v>
      </c>
      <c r="AE21" s="6">
        <v>517.162632</v>
      </c>
      <c r="AF21" s="6"/>
      <c r="AG21" s="6"/>
      <c r="AH21" s="6"/>
      <c r="AJ21" s="6" t="s">
        <v>29</v>
      </c>
      <c r="AK21" s="6">
        <v>130.5162385</v>
      </c>
      <c r="AL21" s="6">
        <v>4</v>
      </c>
      <c r="AM21" s="6">
        <v>32.629059625</v>
      </c>
      <c r="AN21" s="6"/>
      <c r="AO21" s="6"/>
      <c r="AP21" s="6"/>
    </row>
    <row r="22" spans="2:42">
      <c r="B22" s="6"/>
      <c r="C22" s="6"/>
      <c r="D22" s="6"/>
      <c r="E22" s="6"/>
      <c r="F22" s="6"/>
      <c r="G22" s="6"/>
      <c r="H22" s="6"/>
      <c r="J22" s="6"/>
      <c r="K22" s="6"/>
      <c r="L22" s="6"/>
      <c r="M22" s="6"/>
      <c r="N22" s="6"/>
      <c r="O22" s="6"/>
      <c r="P22" s="6"/>
      <c r="S22" s="6"/>
      <c r="T22" s="6"/>
      <c r="U22" s="6"/>
      <c r="V22" s="6"/>
      <c r="W22" s="6"/>
      <c r="X22" s="6"/>
      <c r="Y22" s="6"/>
      <c r="AB22" s="6"/>
      <c r="AC22" s="6"/>
      <c r="AD22" s="6"/>
      <c r="AE22" s="6"/>
      <c r="AF22" s="6"/>
      <c r="AG22" s="6"/>
      <c r="AH22" s="6"/>
      <c r="AJ22" s="6"/>
      <c r="AK22" s="6"/>
      <c r="AL22" s="6"/>
      <c r="AM22" s="6"/>
      <c r="AN22" s="6"/>
      <c r="AO22" s="6"/>
      <c r="AP22" s="6"/>
    </row>
    <row r="23" ht="15.75" spans="2:42">
      <c r="B23" s="7" t="s">
        <v>37</v>
      </c>
      <c r="C23" s="7">
        <v>608.3991035</v>
      </c>
      <c r="D23" s="7">
        <v>5</v>
      </c>
      <c r="E23" s="7"/>
      <c r="F23" s="7"/>
      <c r="G23" s="7"/>
      <c r="H23" s="7"/>
      <c r="J23" s="7" t="s">
        <v>37</v>
      </c>
      <c r="K23" s="7">
        <v>28289.87756</v>
      </c>
      <c r="L23" s="7">
        <v>5</v>
      </c>
      <c r="M23" s="7"/>
      <c r="N23" s="7"/>
      <c r="O23" s="7"/>
      <c r="P23" s="7"/>
      <c r="S23" s="7" t="s">
        <v>37</v>
      </c>
      <c r="T23" s="7">
        <v>122471.4884855</v>
      </c>
      <c r="U23" s="7">
        <v>5</v>
      </c>
      <c r="V23" s="7"/>
      <c r="W23" s="7"/>
      <c r="X23" s="7"/>
      <c r="Y23" s="7"/>
      <c r="AB23" s="7" t="s">
        <v>37</v>
      </c>
      <c r="AC23" s="7">
        <v>77696.6415495</v>
      </c>
      <c r="AD23" s="7">
        <v>5</v>
      </c>
      <c r="AE23" s="7"/>
      <c r="AF23" s="7"/>
      <c r="AG23" s="7"/>
      <c r="AH23" s="7"/>
      <c r="AJ23" s="7" t="s">
        <v>37</v>
      </c>
      <c r="AK23" s="7">
        <v>130.528796875</v>
      </c>
      <c r="AL23" s="7">
        <v>5</v>
      </c>
      <c r="AM23" s="7"/>
      <c r="AN23" s="7"/>
      <c r="AO23" s="7"/>
      <c r="AP23" s="7"/>
    </row>
    <row r="25" s="1" customFormat="1" spans="2:2">
      <c r="B25" s="1" t="s">
        <v>5</v>
      </c>
    </row>
    <row r="26" spans="2:36">
      <c r="B26" s="2" t="s">
        <v>0</v>
      </c>
      <c r="J26" s="2" t="s">
        <v>9</v>
      </c>
      <c r="S26" s="2" t="s">
        <v>10</v>
      </c>
      <c r="AB26" s="2" t="s">
        <v>11</v>
      </c>
      <c r="AJ26" s="2" t="s">
        <v>12</v>
      </c>
    </row>
    <row r="27" spans="2:37">
      <c r="B27" s="2">
        <v>1</v>
      </c>
      <c r="C27" s="2">
        <v>29.112</v>
      </c>
      <c r="J27" s="2">
        <v>7.379</v>
      </c>
      <c r="K27" s="2">
        <v>135.498</v>
      </c>
      <c r="S27" s="2">
        <v>10.956</v>
      </c>
      <c r="T27" s="2">
        <v>197.496</v>
      </c>
      <c r="AB27" s="2">
        <v>8.165</v>
      </c>
      <c r="AC27" s="2">
        <v>115.6</v>
      </c>
      <c r="AJ27" s="2">
        <v>3.198</v>
      </c>
      <c r="AK27" s="2">
        <v>5.162</v>
      </c>
    </row>
    <row r="28" spans="2:37">
      <c r="B28" s="2">
        <v>1</v>
      </c>
      <c r="C28" s="2">
        <v>22.497</v>
      </c>
      <c r="J28" s="2">
        <v>2.639</v>
      </c>
      <c r="K28" s="2">
        <v>104.613</v>
      </c>
      <c r="S28" s="2">
        <v>3.092</v>
      </c>
      <c r="T28" s="2">
        <v>138.542</v>
      </c>
      <c r="AB28" s="2">
        <v>15.441</v>
      </c>
      <c r="AC28" s="2">
        <v>98.362</v>
      </c>
      <c r="AJ28" s="2">
        <v>3.894</v>
      </c>
      <c r="AK28" s="2">
        <v>9.974</v>
      </c>
    </row>
    <row r="29" spans="2:37">
      <c r="B29" s="2">
        <v>1</v>
      </c>
      <c r="C29" s="2">
        <v>27.354</v>
      </c>
      <c r="J29" s="2">
        <v>5.009</v>
      </c>
      <c r="K29" s="2">
        <v>120.783</v>
      </c>
      <c r="S29" s="2">
        <v>7.024</v>
      </c>
      <c r="T29" s="2">
        <v>172.519</v>
      </c>
      <c r="AB29" s="2">
        <v>9.067</v>
      </c>
      <c r="AC29" s="2">
        <v>115.981</v>
      </c>
      <c r="AJ29" s="2">
        <v>1.455</v>
      </c>
      <c r="AK29" s="2">
        <v>4.568</v>
      </c>
    </row>
    <row r="30" s="3" customFormat="1" spans="1:37">
      <c r="A30" s="2" t="s">
        <v>34</v>
      </c>
      <c r="B30" s="3">
        <f>AVERAGE(B27:B29)</f>
        <v>1</v>
      </c>
      <c r="C30" s="3">
        <f>AVERAGE(C27:C29)</f>
        <v>26.321</v>
      </c>
      <c r="I30" s="2" t="s">
        <v>34</v>
      </c>
      <c r="J30" s="3">
        <f>AVERAGE(J27:J29)</f>
        <v>5.009</v>
      </c>
      <c r="K30" s="3">
        <f>AVERAGE(K27:K29)</f>
        <v>120.298</v>
      </c>
      <c r="R30" s="2" t="s">
        <v>34</v>
      </c>
      <c r="S30" s="3">
        <f>AVERAGE(S27:S29)</f>
        <v>7.024</v>
      </c>
      <c r="T30" s="3">
        <f>AVERAGE(T27:T29)</f>
        <v>169.519</v>
      </c>
      <c r="AA30" s="2" t="s">
        <v>34</v>
      </c>
      <c r="AB30" s="3">
        <f>AVERAGE(AB27:AB29)</f>
        <v>10.891</v>
      </c>
      <c r="AC30" s="3">
        <f>AVERAGE(AC27:AC29)</f>
        <v>109.981</v>
      </c>
      <c r="AI30" s="2" t="s">
        <v>34</v>
      </c>
      <c r="AJ30" s="3">
        <f>AVERAGE(AJ27:AJ29)</f>
        <v>2.849</v>
      </c>
      <c r="AK30" s="3">
        <f>AVERAGE(AK27:AK29)</f>
        <v>6.568</v>
      </c>
    </row>
    <row r="31" s="3" customFormat="1" spans="1:37">
      <c r="A31" s="3" t="s">
        <v>14</v>
      </c>
      <c r="B31" s="3">
        <f>STDEVP(B27:B29)</f>
        <v>0</v>
      </c>
      <c r="C31" s="3">
        <f>STDEVP(C27:C29)</f>
        <v>2.79760290248634</v>
      </c>
      <c r="I31" s="3" t="s">
        <v>14</v>
      </c>
      <c r="J31" s="3">
        <f>STDEVP(J27:J29)</f>
        <v>1.93509689679871</v>
      </c>
      <c r="K31" s="3">
        <f>STDEVP(K27:K29)</f>
        <v>12.6134115131474</v>
      </c>
      <c r="R31" s="3" t="s">
        <v>14</v>
      </c>
      <c r="S31" s="3">
        <f>STDEVP(S27:S29)</f>
        <v>3.21046455620782</v>
      </c>
      <c r="T31" s="3">
        <f>STDEVP(T27:T29)</f>
        <v>24.1611744885605</v>
      </c>
      <c r="AA31" s="3" t="s">
        <v>14</v>
      </c>
      <c r="AB31" s="3">
        <f>STDEVP(AB27:AB29)</f>
        <v>3.23834072738905</v>
      </c>
      <c r="AC31" s="3">
        <f>STDEVP(AC27:AC29)</f>
        <v>8.21734592188987</v>
      </c>
      <c r="AI31" s="3" t="s">
        <v>14</v>
      </c>
      <c r="AJ31" s="3">
        <f>STDEVP(AJ27:AJ29)</f>
        <v>1.02584306792024</v>
      </c>
      <c r="AK31" s="3">
        <f>STDEVP(AK27:AK29)</f>
        <v>2.4205834007528</v>
      </c>
    </row>
    <row r="33" spans="2:36">
      <c r="B33" s="2" t="s">
        <v>15</v>
      </c>
      <c r="J33" s="2" t="s">
        <v>15</v>
      </c>
      <c r="S33" s="2" t="s">
        <v>15</v>
      </c>
      <c r="AB33" s="2" t="s">
        <v>15</v>
      </c>
      <c r="AJ33" s="2" t="s">
        <v>15</v>
      </c>
    </row>
    <row r="35" ht="15.75" spans="2:36">
      <c r="B35" s="2" t="s">
        <v>16</v>
      </c>
      <c r="J35" s="2" t="s">
        <v>16</v>
      </c>
      <c r="S35" s="2" t="s">
        <v>16</v>
      </c>
      <c r="AB35" s="2" t="s">
        <v>16</v>
      </c>
      <c r="AJ35" s="2" t="s">
        <v>16</v>
      </c>
    </row>
    <row r="36" spans="2:40">
      <c r="B36" s="4" t="s">
        <v>17</v>
      </c>
      <c r="C36" s="4" t="s">
        <v>18</v>
      </c>
      <c r="D36" s="4" t="s">
        <v>19</v>
      </c>
      <c r="E36" s="4" t="s">
        <v>34</v>
      </c>
      <c r="F36" s="4" t="s">
        <v>20</v>
      </c>
      <c r="J36" s="4" t="s">
        <v>17</v>
      </c>
      <c r="K36" s="4" t="s">
        <v>18</v>
      </c>
      <c r="L36" s="4" t="s">
        <v>19</v>
      </c>
      <c r="M36" s="4" t="s">
        <v>34</v>
      </c>
      <c r="N36" s="4" t="s">
        <v>20</v>
      </c>
      <c r="S36" s="4" t="s">
        <v>17</v>
      </c>
      <c r="T36" s="4" t="s">
        <v>18</v>
      </c>
      <c r="U36" s="4" t="s">
        <v>19</v>
      </c>
      <c r="V36" s="4" t="s">
        <v>34</v>
      </c>
      <c r="W36" s="4" t="s">
        <v>20</v>
      </c>
      <c r="AB36" s="4" t="s">
        <v>17</v>
      </c>
      <c r="AC36" s="4" t="s">
        <v>18</v>
      </c>
      <c r="AD36" s="4" t="s">
        <v>19</v>
      </c>
      <c r="AE36" s="4" t="s">
        <v>34</v>
      </c>
      <c r="AF36" s="4" t="s">
        <v>20</v>
      </c>
      <c r="AJ36" s="4" t="s">
        <v>17</v>
      </c>
      <c r="AK36" s="4" t="s">
        <v>18</v>
      </c>
      <c r="AL36" s="4" t="s">
        <v>19</v>
      </c>
      <c r="AM36" s="4" t="s">
        <v>34</v>
      </c>
      <c r="AN36" s="4" t="s">
        <v>20</v>
      </c>
    </row>
    <row r="37" spans="2:40">
      <c r="B37" s="6">
        <v>1</v>
      </c>
      <c r="C37" s="6">
        <v>3</v>
      </c>
      <c r="D37" s="6">
        <v>3</v>
      </c>
      <c r="E37" s="6">
        <v>1</v>
      </c>
      <c r="F37" s="6">
        <v>0</v>
      </c>
      <c r="J37" s="6">
        <v>1</v>
      </c>
      <c r="K37" s="6">
        <v>3</v>
      </c>
      <c r="L37" s="6">
        <v>15.027</v>
      </c>
      <c r="M37" s="6">
        <v>5.009</v>
      </c>
      <c r="N37" s="6">
        <v>5.6169</v>
      </c>
      <c r="S37" s="6">
        <v>1</v>
      </c>
      <c r="T37" s="6">
        <v>3</v>
      </c>
      <c r="U37" s="6">
        <v>21.072</v>
      </c>
      <c r="V37" s="6">
        <v>7.024</v>
      </c>
      <c r="W37" s="6">
        <v>15.460624</v>
      </c>
      <c r="AB37" s="6">
        <v>1</v>
      </c>
      <c r="AC37" s="6">
        <v>3</v>
      </c>
      <c r="AD37" s="6">
        <v>32.673</v>
      </c>
      <c r="AE37" s="6">
        <v>10.891</v>
      </c>
      <c r="AF37" s="6">
        <v>15.730276</v>
      </c>
      <c r="AJ37" s="6">
        <v>1</v>
      </c>
      <c r="AK37" s="6">
        <v>3</v>
      </c>
      <c r="AL37" s="6">
        <v>8.547</v>
      </c>
      <c r="AM37" s="6">
        <v>2.849</v>
      </c>
      <c r="AN37" s="6">
        <v>1.578531</v>
      </c>
    </row>
    <row r="38" ht="15.75" spans="2:40">
      <c r="B38" s="7">
        <v>2</v>
      </c>
      <c r="C38" s="7">
        <v>3</v>
      </c>
      <c r="D38" s="7">
        <v>78.963</v>
      </c>
      <c r="E38" s="7">
        <v>26.321</v>
      </c>
      <c r="F38" s="7">
        <v>11.7398730000002</v>
      </c>
      <c r="J38" s="7">
        <v>2</v>
      </c>
      <c r="K38" s="7">
        <v>3</v>
      </c>
      <c r="L38" s="7">
        <v>360.894</v>
      </c>
      <c r="M38" s="7">
        <v>120.298</v>
      </c>
      <c r="N38" s="7">
        <v>238.647224999997</v>
      </c>
      <c r="S38" s="7">
        <v>2</v>
      </c>
      <c r="T38" s="7">
        <v>3</v>
      </c>
      <c r="U38" s="7">
        <v>508.557</v>
      </c>
      <c r="V38" s="7">
        <v>169.519</v>
      </c>
      <c r="W38" s="7">
        <v>875.643529000001</v>
      </c>
      <c r="AB38" s="7">
        <v>2</v>
      </c>
      <c r="AC38" s="7">
        <v>3</v>
      </c>
      <c r="AD38" s="7">
        <v>329.943</v>
      </c>
      <c r="AE38" s="7">
        <v>109.981</v>
      </c>
      <c r="AF38" s="7">
        <v>101.287161</v>
      </c>
      <c r="AJ38" s="7">
        <v>2</v>
      </c>
      <c r="AK38" s="7">
        <v>3</v>
      </c>
      <c r="AL38" s="7">
        <v>19.704</v>
      </c>
      <c r="AM38" s="7">
        <v>6.568</v>
      </c>
      <c r="AN38" s="7">
        <v>8.78883599999999</v>
      </c>
    </row>
    <row r="41" ht="15.75" spans="2:36">
      <c r="B41" s="2" t="s">
        <v>20</v>
      </c>
      <c r="J41" s="2" t="s">
        <v>20</v>
      </c>
      <c r="S41" s="2" t="s">
        <v>20</v>
      </c>
      <c r="AB41" s="2" t="s">
        <v>20</v>
      </c>
      <c r="AJ41" s="2" t="s">
        <v>20</v>
      </c>
    </row>
    <row r="42" spans="2:42">
      <c r="B42" s="4" t="s">
        <v>35</v>
      </c>
      <c r="C42" s="4" t="s">
        <v>22</v>
      </c>
      <c r="D42" s="4" t="s">
        <v>23</v>
      </c>
      <c r="E42" s="4" t="s">
        <v>24</v>
      </c>
      <c r="F42" s="4" t="s">
        <v>25</v>
      </c>
      <c r="G42" s="4" t="s">
        <v>26</v>
      </c>
      <c r="H42" s="4" t="s">
        <v>27</v>
      </c>
      <c r="J42" s="4" t="s">
        <v>35</v>
      </c>
      <c r="K42" s="4" t="s">
        <v>22</v>
      </c>
      <c r="L42" s="4" t="s">
        <v>23</v>
      </c>
      <c r="M42" s="4" t="s">
        <v>24</v>
      </c>
      <c r="N42" s="4" t="s">
        <v>25</v>
      </c>
      <c r="O42" s="4" t="s">
        <v>26</v>
      </c>
      <c r="P42" s="4" t="s">
        <v>27</v>
      </c>
      <c r="S42" s="4" t="s">
        <v>35</v>
      </c>
      <c r="T42" s="4" t="s">
        <v>22</v>
      </c>
      <c r="U42" s="4" t="s">
        <v>23</v>
      </c>
      <c r="V42" s="4" t="s">
        <v>24</v>
      </c>
      <c r="W42" s="4" t="s">
        <v>25</v>
      </c>
      <c r="X42" s="4" t="s">
        <v>26</v>
      </c>
      <c r="Y42" s="4" t="s">
        <v>27</v>
      </c>
      <c r="AB42" s="4" t="s">
        <v>35</v>
      </c>
      <c r="AC42" s="4" t="s">
        <v>22</v>
      </c>
      <c r="AD42" s="4" t="s">
        <v>23</v>
      </c>
      <c r="AE42" s="4" t="s">
        <v>24</v>
      </c>
      <c r="AF42" s="4" t="s">
        <v>25</v>
      </c>
      <c r="AG42" s="4" t="s">
        <v>26</v>
      </c>
      <c r="AH42" s="4" t="s">
        <v>27</v>
      </c>
      <c r="AJ42" s="4" t="s">
        <v>35</v>
      </c>
      <c r="AK42" s="4" t="s">
        <v>22</v>
      </c>
      <c r="AL42" s="4" t="s">
        <v>23</v>
      </c>
      <c r="AM42" s="4" t="s">
        <v>24</v>
      </c>
      <c r="AN42" s="4" t="s">
        <v>25</v>
      </c>
      <c r="AO42" s="4" t="s">
        <v>26</v>
      </c>
      <c r="AP42" s="4" t="s">
        <v>27</v>
      </c>
    </row>
    <row r="43" spans="2:42">
      <c r="B43" s="6" t="s">
        <v>28</v>
      </c>
      <c r="C43" s="6">
        <v>961.7295615</v>
      </c>
      <c r="D43" s="6">
        <v>1</v>
      </c>
      <c r="E43" s="6">
        <v>961.7295615</v>
      </c>
      <c r="F43" s="6">
        <v>163.839857807661</v>
      </c>
      <c r="G43" s="6">
        <v>0.000214705964127691</v>
      </c>
      <c r="H43" s="6">
        <v>7.70864742217679</v>
      </c>
      <c r="J43" s="6" t="s">
        <v>28</v>
      </c>
      <c r="K43" s="6">
        <v>19937.3302815</v>
      </c>
      <c r="L43" s="6">
        <v>1</v>
      </c>
      <c r="M43" s="6">
        <v>19937.3302815</v>
      </c>
      <c r="N43" s="6">
        <v>163.244031693152</v>
      </c>
      <c r="O43" s="6">
        <v>0.000216244756728529</v>
      </c>
      <c r="P43" s="6">
        <v>7.70864742217679</v>
      </c>
      <c r="S43" s="6" t="s">
        <v>28</v>
      </c>
      <c r="T43" s="6">
        <v>39606.9375375</v>
      </c>
      <c r="U43" s="6">
        <v>1</v>
      </c>
      <c r="V43" s="6">
        <v>39606.9375375</v>
      </c>
      <c r="W43" s="6">
        <v>88.894070135705</v>
      </c>
      <c r="X43" s="6">
        <v>0.000705533647546682</v>
      </c>
      <c r="Y43" s="6">
        <v>7.70864742217679</v>
      </c>
      <c r="AB43" s="6" t="s">
        <v>28</v>
      </c>
      <c r="AC43" s="6">
        <v>14728.24215</v>
      </c>
      <c r="AD43" s="6">
        <v>1</v>
      </c>
      <c r="AE43" s="6">
        <v>14728.24215</v>
      </c>
      <c r="AF43" s="6">
        <v>251.727307102103</v>
      </c>
      <c r="AG43" s="6">
        <v>9.22307090754893e-5</v>
      </c>
      <c r="AH43" s="6">
        <v>7.70864742217679</v>
      </c>
      <c r="AJ43" s="6" t="s">
        <v>28</v>
      </c>
      <c r="AK43" s="6">
        <v>20.7464415</v>
      </c>
      <c r="AL43" s="6">
        <v>1</v>
      </c>
      <c r="AM43" s="6">
        <v>20.7464415</v>
      </c>
      <c r="AN43" s="6">
        <v>4.00225852909422</v>
      </c>
      <c r="AO43" s="6">
        <v>0.116041700114642</v>
      </c>
      <c r="AP43" s="6">
        <v>7.70864742217679</v>
      </c>
    </row>
    <row r="44" spans="2:42">
      <c r="B44" s="6" t="s">
        <v>29</v>
      </c>
      <c r="C44" s="6">
        <v>23.479746</v>
      </c>
      <c r="D44" s="6">
        <v>4</v>
      </c>
      <c r="E44" s="6">
        <v>5.8699365</v>
      </c>
      <c r="F44" s="6"/>
      <c r="G44" s="6"/>
      <c r="H44" s="6"/>
      <c r="J44" s="6" t="s">
        <v>29</v>
      </c>
      <c r="K44" s="6">
        <v>488.52825</v>
      </c>
      <c r="L44" s="6">
        <v>4</v>
      </c>
      <c r="M44" s="6">
        <v>122.1320625</v>
      </c>
      <c r="N44" s="6"/>
      <c r="O44" s="6"/>
      <c r="P44" s="6"/>
      <c r="S44" s="6" t="s">
        <v>29</v>
      </c>
      <c r="T44" s="6">
        <v>1782.208306</v>
      </c>
      <c r="U44" s="6">
        <v>4</v>
      </c>
      <c r="V44" s="6">
        <v>445.5520765</v>
      </c>
      <c r="W44" s="6"/>
      <c r="X44" s="6"/>
      <c r="Y44" s="6"/>
      <c r="AB44" s="6" t="s">
        <v>29</v>
      </c>
      <c r="AC44" s="6">
        <v>234.034874</v>
      </c>
      <c r="AD44" s="6">
        <v>4</v>
      </c>
      <c r="AE44" s="6">
        <v>58.5087185</v>
      </c>
      <c r="AF44" s="6"/>
      <c r="AG44" s="6"/>
      <c r="AH44" s="6"/>
      <c r="AJ44" s="6" t="s">
        <v>29</v>
      </c>
      <c r="AK44" s="6">
        <v>20.734734</v>
      </c>
      <c r="AL44" s="6">
        <v>4</v>
      </c>
      <c r="AM44" s="6">
        <v>5.1836835</v>
      </c>
      <c r="AN44" s="6"/>
      <c r="AO44" s="6"/>
      <c r="AP44" s="6"/>
    </row>
    <row r="45" spans="2:42">
      <c r="B45" s="6"/>
      <c r="C45" s="6"/>
      <c r="D45" s="6"/>
      <c r="E45" s="6"/>
      <c r="F45" s="6"/>
      <c r="G45" s="6"/>
      <c r="H45" s="6"/>
      <c r="J45" s="6"/>
      <c r="K45" s="6"/>
      <c r="L45" s="6"/>
      <c r="M45" s="6"/>
      <c r="N45" s="6"/>
      <c r="O45" s="6"/>
      <c r="P45" s="6"/>
      <c r="S45" s="6"/>
      <c r="T45" s="6"/>
      <c r="U45" s="6"/>
      <c r="V45" s="6"/>
      <c r="W45" s="6"/>
      <c r="X45" s="6"/>
      <c r="Y45" s="6"/>
      <c r="AB45" s="6"/>
      <c r="AC45" s="6"/>
      <c r="AD45" s="6"/>
      <c r="AE45" s="6"/>
      <c r="AF45" s="6"/>
      <c r="AG45" s="6"/>
      <c r="AH45" s="6"/>
      <c r="AJ45" s="6"/>
      <c r="AK45" s="6"/>
      <c r="AL45" s="6"/>
      <c r="AM45" s="6"/>
      <c r="AN45" s="6"/>
      <c r="AO45" s="6"/>
      <c r="AP45" s="6"/>
    </row>
    <row r="46" ht="15.75" spans="2:42">
      <c r="B46" s="7" t="s">
        <v>37</v>
      </c>
      <c r="C46" s="7">
        <v>985.2093075</v>
      </c>
      <c r="D46" s="7">
        <v>5</v>
      </c>
      <c r="E46" s="7"/>
      <c r="F46" s="7"/>
      <c r="G46" s="7"/>
      <c r="H46" s="7"/>
      <c r="J46" s="7" t="s">
        <v>37</v>
      </c>
      <c r="K46" s="7">
        <v>20425.8585315</v>
      </c>
      <c r="L46" s="7">
        <v>5</v>
      </c>
      <c r="M46" s="7"/>
      <c r="N46" s="7"/>
      <c r="O46" s="7"/>
      <c r="P46" s="7"/>
      <c r="S46" s="7" t="s">
        <v>37</v>
      </c>
      <c r="T46" s="7">
        <v>41389.1458435</v>
      </c>
      <c r="U46" s="7">
        <v>5</v>
      </c>
      <c r="V46" s="7"/>
      <c r="W46" s="7"/>
      <c r="X46" s="7"/>
      <c r="Y46" s="7"/>
      <c r="AB46" s="7" t="s">
        <v>37</v>
      </c>
      <c r="AC46" s="7">
        <v>14962.277024</v>
      </c>
      <c r="AD46" s="7">
        <v>5</v>
      </c>
      <c r="AE46" s="7"/>
      <c r="AF46" s="7"/>
      <c r="AG46" s="7"/>
      <c r="AH46" s="7"/>
      <c r="AJ46" s="7" t="s">
        <v>37</v>
      </c>
      <c r="AK46" s="7">
        <v>41.4811755</v>
      </c>
      <c r="AL46" s="7">
        <v>5</v>
      </c>
      <c r="AM46" s="7"/>
      <c r="AN46" s="7"/>
      <c r="AO46" s="7"/>
      <c r="AP46" s="7"/>
    </row>
    <row r="49" s="1" customFormat="1" spans="2:2">
      <c r="B49" s="1" t="s">
        <v>6</v>
      </c>
    </row>
    <row r="50" spans="2:36">
      <c r="B50" s="2" t="s">
        <v>0</v>
      </c>
      <c r="J50" s="2" t="s">
        <v>9</v>
      </c>
      <c r="S50" s="2" t="s">
        <v>10</v>
      </c>
      <c r="AB50" s="2" t="s">
        <v>11</v>
      </c>
      <c r="AJ50" s="2" t="s">
        <v>12</v>
      </c>
    </row>
    <row r="51" spans="2:37">
      <c r="B51" s="2">
        <v>1</v>
      </c>
      <c r="C51" s="2">
        <v>20.256</v>
      </c>
      <c r="J51" s="2">
        <v>1.816</v>
      </c>
      <c r="K51" s="2">
        <v>56.252</v>
      </c>
      <c r="S51" s="2">
        <v>2.816</v>
      </c>
      <c r="T51" s="2">
        <v>39.198</v>
      </c>
      <c r="AB51" s="2">
        <v>2.165</v>
      </c>
      <c r="AC51" s="2">
        <v>30.165</v>
      </c>
      <c r="AJ51" s="2">
        <v>10.849</v>
      </c>
      <c r="AK51" s="2">
        <v>11.985</v>
      </c>
    </row>
    <row r="52" spans="2:37">
      <c r="B52" s="2">
        <v>1</v>
      </c>
      <c r="C52" s="2">
        <v>12.569</v>
      </c>
      <c r="J52" s="2">
        <v>3.108</v>
      </c>
      <c r="K52" s="2">
        <v>30.82</v>
      </c>
      <c r="S52" s="2">
        <v>3.44</v>
      </c>
      <c r="T52" s="2">
        <v>41.981</v>
      </c>
      <c r="AB52" s="2">
        <v>2.969</v>
      </c>
      <c r="AC52" s="2">
        <v>38.351</v>
      </c>
      <c r="AJ52" s="2">
        <v>12.225</v>
      </c>
      <c r="AK52" s="2">
        <v>15.9568</v>
      </c>
    </row>
    <row r="53" spans="2:37">
      <c r="B53" s="2">
        <v>1</v>
      </c>
      <c r="C53" s="2">
        <v>21.571</v>
      </c>
      <c r="J53" s="2">
        <v>2.195</v>
      </c>
      <c r="K53" s="2">
        <v>62.286</v>
      </c>
      <c r="S53" s="2">
        <v>3.563</v>
      </c>
      <c r="T53" s="2">
        <v>43.306</v>
      </c>
      <c r="AB53" s="2">
        <v>2.264</v>
      </c>
      <c r="AC53" s="2">
        <v>33.991</v>
      </c>
      <c r="AJ53" s="2">
        <v>10.244</v>
      </c>
      <c r="AK53" s="2">
        <v>12.1394</v>
      </c>
    </row>
    <row r="54" s="3" customFormat="1" spans="1:37">
      <c r="A54" s="2" t="s">
        <v>34</v>
      </c>
      <c r="B54" s="3">
        <f>AVERAGE(B51:B53)</f>
        <v>1</v>
      </c>
      <c r="C54" s="3">
        <f>AVERAGE(C51:C53)</f>
        <v>18.132</v>
      </c>
      <c r="I54" s="2" t="s">
        <v>34</v>
      </c>
      <c r="J54" s="3">
        <f>AVERAGE(J51:J53)</f>
        <v>2.373</v>
      </c>
      <c r="K54" s="3">
        <f>AVERAGE(K51:K53)</f>
        <v>49.786</v>
      </c>
      <c r="R54" s="2" t="s">
        <v>34</v>
      </c>
      <c r="S54" s="3">
        <f>AVERAGE(S51:S53)</f>
        <v>3.273</v>
      </c>
      <c r="T54" s="3">
        <f>AVERAGE(T51:T53)</f>
        <v>41.495</v>
      </c>
      <c r="AA54" s="2" t="s">
        <v>34</v>
      </c>
      <c r="AB54" s="3">
        <f>AVERAGE(AB51:AB53)</f>
        <v>2.466</v>
      </c>
      <c r="AC54" s="3">
        <f>AVERAGE(AC51:AC53)</f>
        <v>34.169</v>
      </c>
      <c r="AI54" s="2" t="s">
        <v>34</v>
      </c>
      <c r="AJ54" s="3">
        <f>AVERAGE(AJ51:AJ53)</f>
        <v>11.106</v>
      </c>
      <c r="AK54" s="3">
        <f>AVERAGE(AK51:AK53)</f>
        <v>13.3604</v>
      </c>
    </row>
    <row r="55" s="3" customFormat="1" spans="1:37">
      <c r="A55" s="3" t="s">
        <v>14</v>
      </c>
      <c r="B55" s="3">
        <f>STDEVP(B51:B53)</f>
        <v>0</v>
      </c>
      <c r="C55" s="3">
        <f>STDEVP(C51:C53)</f>
        <v>3.970099327053</v>
      </c>
      <c r="I55" s="3" t="s">
        <v>14</v>
      </c>
      <c r="J55" s="3">
        <f>STDEVP(J51:J53)</f>
        <v>0.542266232275869</v>
      </c>
      <c r="K55" s="3">
        <f>STDEVP(K51:K53)</f>
        <v>13.635350038289</v>
      </c>
      <c r="R55" s="3" t="s">
        <v>14</v>
      </c>
      <c r="S55" s="3">
        <f>STDEVP(S51:S53)</f>
        <v>0.327025992850721</v>
      </c>
      <c r="T55" s="3">
        <f>STDEVP(T51:T53)</f>
        <v>1.71193126809071</v>
      </c>
      <c r="AA55" s="3" t="s">
        <v>14</v>
      </c>
      <c r="AB55" s="3">
        <f>STDEVP(AB51:AB53)</f>
        <v>0.357963685308999</v>
      </c>
      <c r="AC55" s="3">
        <f>STDEVP(AC51:AC53)</f>
        <v>3.34428985984568</v>
      </c>
      <c r="AI55" s="3" t="s">
        <v>14</v>
      </c>
      <c r="AJ55" s="3">
        <f>STDEVP(AJ51:AJ53)</f>
        <v>0.828905704327499</v>
      </c>
      <c r="AK55" s="3">
        <f>STDEVP(AK51:AK53)</f>
        <v>1.83701380143609</v>
      </c>
    </row>
    <row r="57" spans="2:36">
      <c r="B57" s="2" t="s">
        <v>15</v>
      </c>
      <c r="J57" s="2" t="s">
        <v>15</v>
      </c>
      <c r="S57" s="2" t="s">
        <v>15</v>
      </c>
      <c r="AB57" s="2" t="s">
        <v>15</v>
      </c>
      <c r="AJ57" s="2" t="s">
        <v>15</v>
      </c>
    </row>
    <row r="59" ht="15.75" spans="2:36">
      <c r="B59" s="2" t="s">
        <v>16</v>
      </c>
      <c r="J59" s="2" t="s">
        <v>16</v>
      </c>
      <c r="S59" s="2" t="s">
        <v>16</v>
      </c>
      <c r="AB59" s="2" t="s">
        <v>16</v>
      </c>
      <c r="AJ59" s="2" t="s">
        <v>16</v>
      </c>
    </row>
    <row r="60" spans="2:40">
      <c r="B60" s="4" t="s">
        <v>17</v>
      </c>
      <c r="C60" s="4" t="s">
        <v>18</v>
      </c>
      <c r="D60" s="4" t="s">
        <v>19</v>
      </c>
      <c r="E60" s="4" t="s">
        <v>34</v>
      </c>
      <c r="F60" s="4" t="s">
        <v>20</v>
      </c>
      <c r="J60" s="4" t="s">
        <v>17</v>
      </c>
      <c r="K60" s="4" t="s">
        <v>18</v>
      </c>
      <c r="L60" s="4" t="s">
        <v>19</v>
      </c>
      <c r="M60" s="4" t="s">
        <v>34</v>
      </c>
      <c r="N60" s="4" t="s">
        <v>20</v>
      </c>
      <c r="S60" s="4" t="s">
        <v>17</v>
      </c>
      <c r="T60" s="4" t="s">
        <v>18</v>
      </c>
      <c r="U60" s="4" t="s">
        <v>19</v>
      </c>
      <c r="V60" s="4" t="s">
        <v>34</v>
      </c>
      <c r="W60" s="4" t="s">
        <v>20</v>
      </c>
      <c r="AB60" s="4" t="s">
        <v>17</v>
      </c>
      <c r="AC60" s="4" t="s">
        <v>18</v>
      </c>
      <c r="AD60" s="4" t="s">
        <v>19</v>
      </c>
      <c r="AE60" s="4" t="s">
        <v>34</v>
      </c>
      <c r="AF60" s="4" t="s">
        <v>20</v>
      </c>
      <c r="AJ60" s="4" t="s">
        <v>17</v>
      </c>
      <c r="AK60" s="4" t="s">
        <v>18</v>
      </c>
      <c r="AL60" s="4" t="s">
        <v>19</v>
      </c>
      <c r="AM60" s="4" t="s">
        <v>34</v>
      </c>
      <c r="AN60" s="4" t="s">
        <v>20</v>
      </c>
    </row>
    <row r="61" spans="2:40">
      <c r="B61" s="6">
        <v>1</v>
      </c>
      <c r="C61" s="6">
        <v>3</v>
      </c>
      <c r="D61" s="6">
        <v>3</v>
      </c>
      <c r="E61" s="6">
        <v>1</v>
      </c>
      <c r="F61" s="6">
        <v>0</v>
      </c>
      <c r="J61" s="6">
        <v>1</v>
      </c>
      <c r="K61" s="6">
        <v>3</v>
      </c>
      <c r="L61" s="6">
        <v>7.119</v>
      </c>
      <c r="M61" s="6">
        <v>2.373</v>
      </c>
      <c r="N61" s="6">
        <v>0.441079</v>
      </c>
      <c r="S61" s="6">
        <v>1</v>
      </c>
      <c r="T61" s="6">
        <v>3</v>
      </c>
      <c r="U61" s="6">
        <v>9.819</v>
      </c>
      <c r="V61" s="6">
        <v>3.273</v>
      </c>
      <c r="W61" s="6">
        <v>0.160419</v>
      </c>
      <c r="AB61" s="6">
        <v>1</v>
      </c>
      <c r="AC61" s="6">
        <v>3</v>
      </c>
      <c r="AD61" s="6">
        <v>7.398</v>
      </c>
      <c r="AE61" s="6">
        <v>2.466</v>
      </c>
      <c r="AF61" s="6">
        <v>0.192207</v>
      </c>
      <c r="AJ61" s="6">
        <v>1</v>
      </c>
      <c r="AK61" s="6">
        <v>3</v>
      </c>
      <c r="AL61" s="6">
        <v>33.318</v>
      </c>
      <c r="AM61" s="6">
        <v>11.106</v>
      </c>
      <c r="AN61" s="6">
        <v>1.030627</v>
      </c>
    </row>
    <row r="62" ht="15.75" spans="2:40">
      <c r="B62" s="7">
        <v>2</v>
      </c>
      <c r="C62" s="7">
        <v>3</v>
      </c>
      <c r="D62" s="7">
        <v>54.396</v>
      </c>
      <c r="E62" s="7">
        <v>18.132</v>
      </c>
      <c r="F62" s="7">
        <v>23.642533</v>
      </c>
      <c r="J62" s="7">
        <v>2</v>
      </c>
      <c r="K62" s="7">
        <v>3</v>
      </c>
      <c r="L62" s="7">
        <v>149.358</v>
      </c>
      <c r="M62" s="7">
        <v>49.786</v>
      </c>
      <c r="N62" s="7">
        <v>278.884156</v>
      </c>
      <c r="S62" s="7">
        <v>2</v>
      </c>
      <c r="T62" s="7">
        <v>3</v>
      </c>
      <c r="U62" s="7">
        <v>124.485</v>
      </c>
      <c r="V62" s="7">
        <v>41.495</v>
      </c>
      <c r="W62" s="7">
        <v>4.396063</v>
      </c>
      <c r="AB62" s="7">
        <v>2</v>
      </c>
      <c r="AC62" s="7">
        <v>3</v>
      </c>
      <c r="AD62" s="7">
        <v>102.507</v>
      </c>
      <c r="AE62" s="7">
        <v>34.169</v>
      </c>
      <c r="AF62" s="7">
        <v>16.776412</v>
      </c>
      <c r="AJ62" s="7">
        <v>2</v>
      </c>
      <c r="AK62" s="7">
        <v>3</v>
      </c>
      <c r="AL62" s="7">
        <v>40.0812</v>
      </c>
      <c r="AM62" s="7">
        <v>13.3604</v>
      </c>
      <c r="AN62" s="7">
        <v>5.0619295599999</v>
      </c>
    </row>
    <row r="65" ht="15.75" spans="2:36">
      <c r="B65" s="8" t="s">
        <v>20</v>
      </c>
      <c r="J65" s="2" t="s">
        <v>20</v>
      </c>
      <c r="S65" s="2" t="s">
        <v>20</v>
      </c>
      <c r="AB65" s="2" t="s">
        <v>20</v>
      </c>
      <c r="AJ65" s="2" t="s">
        <v>20</v>
      </c>
    </row>
    <row r="66" spans="2:42">
      <c r="B66" s="4" t="s">
        <v>35</v>
      </c>
      <c r="C66" s="4" t="s">
        <v>22</v>
      </c>
      <c r="D66" s="4" t="s">
        <v>23</v>
      </c>
      <c r="E66" s="4" t="s">
        <v>24</v>
      </c>
      <c r="F66" s="4" t="s">
        <v>25</v>
      </c>
      <c r="G66" s="4" t="s">
        <v>26</v>
      </c>
      <c r="H66" s="4" t="s">
        <v>27</v>
      </c>
      <c r="J66" s="4" t="s">
        <v>35</v>
      </c>
      <c r="K66" s="4" t="s">
        <v>22</v>
      </c>
      <c r="L66" s="4" t="s">
        <v>23</v>
      </c>
      <c r="M66" s="4" t="s">
        <v>24</v>
      </c>
      <c r="N66" s="4" t="s">
        <v>25</v>
      </c>
      <c r="O66" s="4" t="s">
        <v>26</v>
      </c>
      <c r="P66" s="4" t="s">
        <v>27</v>
      </c>
      <c r="S66" s="4" t="s">
        <v>35</v>
      </c>
      <c r="T66" s="4" t="s">
        <v>22</v>
      </c>
      <c r="U66" s="4" t="s">
        <v>23</v>
      </c>
      <c r="V66" s="4" t="s">
        <v>24</v>
      </c>
      <c r="W66" s="4" t="s">
        <v>25</v>
      </c>
      <c r="X66" s="4" t="s">
        <v>26</v>
      </c>
      <c r="Y66" s="4" t="s">
        <v>27</v>
      </c>
      <c r="AB66" s="4" t="s">
        <v>35</v>
      </c>
      <c r="AC66" s="4" t="s">
        <v>22</v>
      </c>
      <c r="AD66" s="4" t="s">
        <v>23</v>
      </c>
      <c r="AE66" s="4" t="s">
        <v>24</v>
      </c>
      <c r="AF66" s="4" t="s">
        <v>25</v>
      </c>
      <c r="AG66" s="4" t="s">
        <v>26</v>
      </c>
      <c r="AH66" s="4" t="s">
        <v>27</v>
      </c>
      <c r="AJ66" s="4" t="s">
        <v>35</v>
      </c>
      <c r="AK66" s="4" t="s">
        <v>22</v>
      </c>
      <c r="AL66" s="4" t="s">
        <v>23</v>
      </c>
      <c r="AM66" s="4" t="s">
        <v>24</v>
      </c>
      <c r="AN66" s="4" t="s">
        <v>25</v>
      </c>
      <c r="AO66" s="4" t="s">
        <v>26</v>
      </c>
      <c r="AP66" s="4" t="s">
        <v>27</v>
      </c>
    </row>
    <row r="67" spans="2:42">
      <c r="B67" s="6" t="s">
        <v>28</v>
      </c>
      <c r="C67" s="6">
        <v>440.258136</v>
      </c>
      <c r="D67" s="6">
        <v>1</v>
      </c>
      <c r="E67" s="6">
        <v>440.258136</v>
      </c>
      <c r="F67" s="6">
        <v>37.2428906834983</v>
      </c>
      <c r="G67" s="6">
        <v>0.00364807698561461</v>
      </c>
      <c r="H67" s="6">
        <v>7.70864742217679</v>
      </c>
      <c r="J67" s="6" t="s">
        <v>28</v>
      </c>
      <c r="K67" s="6">
        <v>3371.9888535</v>
      </c>
      <c r="L67" s="6">
        <v>1</v>
      </c>
      <c r="M67" s="6">
        <v>3371.9888535</v>
      </c>
      <c r="N67" s="6">
        <v>24.1438182518669</v>
      </c>
      <c r="O67" s="6">
        <v>0.00796564383292341</v>
      </c>
      <c r="P67" s="6">
        <v>7.70864742217679</v>
      </c>
      <c r="S67" s="6" t="s">
        <v>28</v>
      </c>
      <c r="T67" s="6">
        <v>2191.381926</v>
      </c>
      <c r="U67" s="6">
        <v>1</v>
      </c>
      <c r="V67" s="6">
        <v>2191.381926</v>
      </c>
      <c r="W67" s="6">
        <v>961.874501424565</v>
      </c>
      <c r="X67" s="6">
        <v>6.44036307678634e-6</v>
      </c>
      <c r="Y67" s="6">
        <v>7.70864742217679</v>
      </c>
      <c r="AB67" s="6" t="s">
        <v>28</v>
      </c>
      <c r="AC67" s="6">
        <v>1507.6203135</v>
      </c>
      <c r="AD67" s="6">
        <v>1</v>
      </c>
      <c r="AE67" s="6">
        <v>1507.6203135</v>
      </c>
      <c r="AF67" s="6">
        <v>177.695110427077</v>
      </c>
      <c r="AG67" s="6">
        <v>0.00018309643038565</v>
      </c>
      <c r="AH67" s="6">
        <v>7.70864742217679</v>
      </c>
      <c r="AJ67" s="6" t="s">
        <v>28</v>
      </c>
      <c r="AK67" s="6">
        <v>7.62347904</v>
      </c>
      <c r="AL67" s="6">
        <v>1</v>
      </c>
      <c r="AM67" s="6">
        <v>7.62347904</v>
      </c>
      <c r="AN67" s="6">
        <v>2.5025550324969</v>
      </c>
      <c r="AO67" s="6">
        <v>0.188823771351607</v>
      </c>
      <c r="AP67" s="6">
        <v>7.70864742217679</v>
      </c>
    </row>
    <row r="68" spans="2:42">
      <c r="B68" s="6" t="s">
        <v>29</v>
      </c>
      <c r="C68" s="6">
        <v>47.285066</v>
      </c>
      <c r="D68" s="6">
        <v>4</v>
      </c>
      <c r="E68" s="6">
        <v>11.8212665</v>
      </c>
      <c r="F68" s="6"/>
      <c r="G68" s="6"/>
      <c r="H68" s="6"/>
      <c r="J68" s="6" t="s">
        <v>29</v>
      </c>
      <c r="K68" s="6">
        <v>558.65047</v>
      </c>
      <c r="L68" s="6">
        <v>4</v>
      </c>
      <c r="M68" s="6">
        <v>139.6626175</v>
      </c>
      <c r="N68" s="6"/>
      <c r="O68" s="6"/>
      <c r="P68" s="6"/>
      <c r="S68" s="6" t="s">
        <v>29</v>
      </c>
      <c r="T68" s="6">
        <v>9.11296399999999</v>
      </c>
      <c r="U68" s="6">
        <v>4</v>
      </c>
      <c r="V68" s="6">
        <v>2.278241</v>
      </c>
      <c r="W68" s="6"/>
      <c r="X68" s="6"/>
      <c r="Y68" s="6"/>
      <c r="AB68" s="6" t="s">
        <v>29</v>
      </c>
      <c r="AC68" s="6">
        <v>33.937238</v>
      </c>
      <c r="AD68" s="6">
        <v>4</v>
      </c>
      <c r="AE68" s="6">
        <v>8.4843095</v>
      </c>
      <c r="AF68" s="6"/>
      <c r="AG68" s="6"/>
      <c r="AH68" s="6"/>
      <c r="AJ68" s="6" t="s">
        <v>29</v>
      </c>
      <c r="AK68" s="6">
        <v>12.18511312</v>
      </c>
      <c r="AL68" s="6">
        <v>4</v>
      </c>
      <c r="AM68" s="6">
        <v>3.04627828</v>
      </c>
      <c r="AN68" s="6"/>
      <c r="AO68" s="6"/>
      <c r="AP68" s="6"/>
    </row>
    <row r="69" spans="2:42">
      <c r="B69" s="6"/>
      <c r="C69" s="6"/>
      <c r="D69" s="6"/>
      <c r="E69" s="6"/>
      <c r="F69" s="6"/>
      <c r="G69" s="6"/>
      <c r="H69" s="6"/>
      <c r="J69" s="6"/>
      <c r="K69" s="6"/>
      <c r="L69" s="6"/>
      <c r="M69" s="6"/>
      <c r="N69" s="6"/>
      <c r="O69" s="6"/>
      <c r="P69" s="6"/>
      <c r="S69" s="6"/>
      <c r="T69" s="6"/>
      <c r="U69" s="6"/>
      <c r="V69" s="6"/>
      <c r="W69" s="6"/>
      <c r="X69" s="6"/>
      <c r="Y69" s="6"/>
      <c r="AB69" s="6"/>
      <c r="AC69" s="6"/>
      <c r="AD69" s="6"/>
      <c r="AE69" s="6"/>
      <c r="AF69" s="6"/>
      <c r="AG69" s="6"/>
      <c r="AH69" s="6"/>
      <c r="AJ69" s="6"/>
      <c r="AK69" s="6"/>
      <c r="AL69" s="6"/>
      <c r="AM69" s="6"/>
      <c r="AN69" s="6"/>
      <c r="AO69" s="6"/>
      <c r="AP69" s="6"/>
    </row>
    <row r="70" ht="15.75" spans="2:42">
      <c r="B70" s="7" t="s">
        <v>37</v>
      </c>
      <c r="C70" s="7">
        <v>487.543202</v>
      </c>
      <c r="D70" s="7">
        <v>5</v>
      </c>
      <c r="E70" s="7"/>
      <c r="F70" s="7"/>
      <c r="G70" s="7"/>
      <c r="H70" s="7"/>
      <c r="J70" s="7" t="s">
        <v>37</v>
      </c>
      <c r="K70" s="7">
        <v>3930.6393235</v>
      </c>
      <c r="L70" s="7">
        <v>5</v>
      </c>
      <c r="M70" s="7"/>
      <c r="N70" s="7"/>
      <c r="O70" s="7"/>
      <c r="P70" s="7"/>
      <c r="S70" s="7" t="s">
        <v>37</v>
      </c>
      <c r="T70" s="7">
        <v>2200.49489</v>
      </c>
      <c r="U70" s="7">
        <v>5</v>
      </c>
      <c r="V70" s="7"/>
      <c r="W70" s="7"/>
      <c r="X70" s="7"/>
      <c r="Y70" s="7"/>
      <c r="AB70" s="7" t="s">
        <v>37</v>
      </c>
      <c r="AC70" s="7">
        <v>1541.5575515</v>
      </c>
      <c r="AD70" s="7">
        <v>5</v>
      </c>
      <c r="AE70" s="7"/>
      <c r="AF70" s="7"/>
      <c r="AG70" s="7"/>
      <c r="AH70" s="7"/>
      <c r="AJ70" s="7" t="s">
        <v>37</v>
      </c>
      <c r="AK70" s="7">
        <v>19.80859216</v>
      </c>
      <c r="AL70" s="7">
        <v>5</v>
      </c>
      <c r="AM70" s="7"/>
      <c r="AN70" s="7"/>
      <c r="AO70" s="7"/>
      <c r="AP70" s="7"/>
    </row>
    <row r="73" s="1" customFormat="1" spans="2:2">
      <c r="B73" s="1" t="s">
        <v>7</v>
      </c>
    </row>
    <row r="74" spans="2:36">
      <c r="B74" s="2" t="s">
        <v>0</v>
      </c>
      <c r="J74" s="2" t="s">
        <v>9</v>
      </c>
      <c r="S74" s="2" t="s">
        <v>10</v>
      </c>
      <c r="AB74" s="2" t="s">
        <v>11</v>
      </c>
      <c r="AJ74" s="2" t="s">
        <v>12</v>
      </c>
    </row>
    <row r="75" spans="2:37">
      <c r="B75" s="2">
        <v>1</v>
      </c>
      <c r="C75" s="2">
        <v>31.896</v>
      </c>
      <c r="J75" s="2">
        <v>6.195</v>
      </c>
      <c r="K75" s="2">
        <v>362.516</v>
      </c>
      <c r="S75" s="2">
        <v>1.396</v>
      </c>
      <c r="T75" s="2">
        <v>273.593</v>
      </c>
      <c r="AB75" s="2">
        <v>5.989</v>
      </c>
      <c r="AC75" s="2">
        <v>573.985</v>
      </c>
      <c r="AJ75" s="2">
        <v>1.489</v>
      </c>
      <c r="AK75" s="2">
        <v>25.492</v>
      </c>
    </row>
    <row r="76" spans="2:37">
      <c r="B76" s="2">
        <v>1</v>
      </c>
      <c r="C76" s="2">
        <v>16.974</v>
      </c>
      <c r="J76" s="2">
        <v>8.901</v>
      </c>
      <c r="K76" s="2">
        <v>398.545</v>
      </c>
      <c r="S76" s="2">
        <v>1.534</v>
      </c>
      <c r="T76" s="2">
        <v>347.6066</v>
      </c>
      <c r="AB76" s="2">
        <v>0.866</v>
      </c>
      <c r="AC76" s="2">
        <v>363.44</v>
      </c>
      <c r="AJ76" s="2">
        <v>0.509</v>
      </c>
      <c r="AK76" s="2">
        <v>37.676</v>
      </c>
    </row>
    <row r="77" spans="2:37">
      <c r="B77" s="2">
        <v>1</v>
      </c>
      <c r="C77" s="2">
        <v>32.325</v>
      </c>
      <c r="J77" s="2">
        <v>6.48</v>
      </c>
      <c r="K77" s="2">
        <v>371.502</v>
      </c>
      <c r="S77" s="2">
        <v>1.465</v>
      </c>
      <c r="T77" s="2">
        <v>245.9528</v>
      </c>
      <c r="AB77" s="2">
        <v>5.832</v>
      </c>
      <c r="AC77" s="2">
        <v>631.659</v>
      </c>
      <c r="AJ77" s="2">
        <v>1.668</v>
      </c>
      <c r="AK77" s="2">
        <v>18.084</v>
      </c>
    </row>
    <row r="78" s="3" customFormat="1" spans="1:37">
      <c r="A78" s="2" t="s">
        <v>34</v>
      </c>
      <c r="B78" s="3">
        <f>AVERAGE(B75:B77)</f>
        <v>1</v>
      </c>
      <c r="C78" s="3">
        <f>AVERAGE(C75:C77)</f>
        <v>27.065</v>
      </c>
      <c r="I78" s="2" t="s">
        <v>34</v>
      </c>
      <c r="J78" s="3">
        <f>AVERAGE(J75:J77)</f>
        <v>7.192</v>
      </c>
      <c r="K78" s="3">
        <f>AVERAGE(K75:K77)</f>
        <v>377.521</v>
      </c>
      <c r="R78" s="2" t="s">
        <v>34</v>
      </c>
      <c r="S78" s="3">
        <f>AVERAGE(S75:S77)</f>
        <v>1.465</v>
      </c>
      <c r="T78" s="3">
        <f>AVERAGE(T75:T77)</f>
        <v>289.0508</v>
      </c>
      <c r="AA78" s="2" t="s">
        <v>34</v>
      </c>
      <c r="AB78" s="3">
        <f>AVERAGE(AB75:AB77)</f>
        <v>4.229</v>
      </c>
      <c r="AC78" s="3">
        <f>AVERAGE(AC75:AC77)</f>
        <v>523.028</v>
      </c>
      <c r="AI78" s="2" t="s">
        <v>34</v>
      </c>
      <c r="AJ78" s="3">
        <f>AVERAGE(AJ75:AJ77)</f>
        <v>1.222</v>
      </c>
      <c r="AK78" s="3">
        <f>AVERAGE(AK75:AK77)</f>
        <v>27.084</v>
      </c>
    </row>
    <row r="79" s="3" customFormat="1" spans="1:37">
      <c r="A79" s="3" t="s">
        <v>14</v>
      </c>
      <c r="B79" s="3">
        <f>STDEVP(B75:B77)</f>
        <v>0</v>
      </c>
      <c r="C79" s="3">
        <f>STDEVP(C75:C77)</f>
        <v>7.13756358990938</v>
      </c>
      <c r="I79" s="3" t="s">
        <v>14</v>
      </c>
      <c r="J79" s="3">
        <f>STDEVP(J75:J77)</f>
        <v>1.21403377218264</v>
      </c>
      <c r="K79" s="3">
        <f>STDEVP(K75:K77)</f>
        <v>15.3121625078454</v>
      </c>
      <c r="R79" s="3" t="s">
        <v>14</v>
      </c>
      <c r="S79" s="3">
        <f>STDEVP(S75:S77)</f>
        <v>0.0563382640840131</v>
      </c>
      <c r="T79" s="3">
        <f>STDEVP(T75:T77)</f>
        <v>42.9152766058894</v>
      </c>
      <c r="AA79" s="3" t="s">
        <v>14</v>
      </c>
      <c r="AB79" s="3">
        <f>STDEVP(AB75:AB77)</f>
        <v>2.37886373436283</v>
      </c>
      <c r="AC79" s="3">
        <f>STDEVP(AC75:AC77)</f>
        <v>115.275958398387</v>
      </c>
      <c r="AI79" s="3" t="s">
        <v>14</v>
      </c>
      <c r="AJ79" s="3">
        <f>STDEVP(AJ75:AJ77)</f>
        <v>0.509435635450315</v>
      </c>
      <c r="AK79" s="3">
        <f>STDEVP(AK75:AK77)</f>
        <v>8.0772298881898</v>
      </c>
    </row>
    <row r="81" spans="2:36">
      <c r="B81" s="2" t="s">
        <v>15</v>
      </c>
      <c r="J81" s="2" t="s">
        <v>15</v>
      </c>
      <c r="S81" s="2" t="s">
        <v>15</v>
      </c>
      <c r="AB81" s="2" t="s">
        <v>15</v>
      </c>
      <c r="AJ81" s="2" t="s">
        <v>15</v>
      </c>
    </row>
    <row r="83" ht="15.75" spans="2:36">
      <c r="B83" s="2" t="s">
        <v>16</v>
      </c>
      <c r="J83" s="2" t="s">
        <v>16</v>
      </c>
      <c r="S83" s="2" t="s">
        <v>16</v>
      </c>
      <c r="AB83" s="2" t="s">
        <v>16</v>
      </c>
      <c r="AJ83" s="2" t="s">
        <v>16</v>
      </c>
    </row>
    <row r="84" spans="2:40">
      <c r="B84" s="4" t="s">
        <v>17</v>
      </c>
      <c r="C84" s="4" t="s">
        <v>18</v>
      </c>
      <c r="D84" s="4" t="s">
        <v>19</v>
      </c>
      <c r="E84" s="4" t="s">
        <v>34</v>
      </c>
      <c r="F84" s="4" t="s">
        <v>20</v>
      </c>
      <c r="J84" s="4" t="s">
        <v>17</v>
      </c>
      <c r="K84" s="4" t="s">
        <v>18</v>
      </c>
      <c r="L84" s="4" t="s">
        <v>19</v>
      </c>
      <c r="M84" s="4" t="s">
        <v>34</v>
      </c>
      <c r="N84" s="4" t="s">
        <v>20</v>
      </c>
      <c r="S84" s="4" t="s">
        <v>17</v>
      </c>
      <c r="T84" s="4" t="s">
        <v>18</v>
      </c>
      <c r="U84" s="4" t="s">
        <v>19</v>
      </c>
      <c r="V84" s="4" t="s">
        <v>34</v>
      </c>
      <c r="W84" s="4" t="s">
        <v>20</v>
      </c>
      <c r="AB84" s="4" t="s">
        <v>17</v>
      </c>
      <c r="AC84" s="4" t="s">
        <v>18</v>
      </c>
      <c r="AD84" s="4" t="s">
        <v>19</v>
      </c>
      <c r="AE84" s="4" t="s">
        <v>34</v>
      </c>
      <c r="AF84" s="4" t="s">
        <v>20</v>
      </c>
      <c r="AJ84" s="4" t="s">
        <v>17</v>
      </c>
      <c r="AK84" s="4" t="s">
        <v>18</v>
      </c>
      <c r="AL84" s="4" t="s">
        <v>19</v>
      </c>
      <c r="AM84" s="4" t="s">
        <v>34</v>
      </c>
      <c r="AN84" s="4" t="s">
        <v>20</v>
      </c>
    </row>
    <row r="85" spans="2:40">
      <c r="B85" s="6">
        <v>1</v>
      </c>
      <c r="C85" s="6">
        <v>3</v>
      </c>
      <c r="D85" s="6">
        <v>3</v>
      </c>
      <c r="E85" s="6">
        <v>1</v>
      </c>
      <c r="F85" s="6">
        <v>0</v>
      </c>
      <c r="J85" s="6">
        <v>1</v>
      </c>
      <c r="K85" s="6">
        <v>3</v>
      </c>
      <c r="L85" s="6">
        <v>21.576</v>
      </c>
      <c r="M85" s="6">
        <v>7.192</v>
      </c>
      <c r="N85" s="6">
        <v>2.21081700000001</v>
      </c>
      <c r="S85" s="6">
        <v>1</v>
      </c>
      <c r="T85" s="6">
        <v>3</v>
      </c>
      <c r="U85" s="6">
        <v>4.395</v>
      </c>
      <c r="V85" s="6">
        <v>1.465</v>
      </c>
      <c r="W85" s="6">
        <v>0.00476100000000001</v>
      </c>
      <c r="AB85" s="6">
        <v>1</v>
      </c>
      <c r="AC85" s="6">
        <v>3</v>
      </c>
      <c r="AD85" s="6">
        <v>12.687</v>
      </c>
      <c r="AE85" s="6">
        <v>4.229</v>
      </c>
      <c r="AF85" s="6">
        <v>8.488489</v>
      </c>
      <c r="AJ85" s="6">
        <v>1</v>
      </c>
      <c r="AK85" s="6">
        <v>3</v>
      </c>
      <c r="AL85" s="6">
        <v>3.666</v>
      </c>
      <c r="AM85" s="6">
        <v>1.222</v>
      </c>
      <c r="AN85" s="6">
        <v>0.389286999999999</v>
      </c>
    </row>
    <row r="86" ht="15.75" spans="2:40">
      <c r="B86" s="7">
        <v>2</v>
      </c>
      <c r="C86" s="7">
        <v>3</v>
      </c>
      <c r="D86" s="7">
        <v>81.195</v>
      </c>
      <c r="E86" s="7">
        <v>27.065</v>
      </c>
      <c r="F86" s="7">
        <v>76.4172209999999</v>
      </c>
      <c r="J86" s="7">
        <v>2</v>
      </c>
      <c r="K86" s="7">
        <v>3</v>
      </c>
      <c r="L86" s="7">
        <v>1132.563</v>
      </c>
      <c r="M86" s="7">
        <v>377.521</v>
      </c>
      <c r="N86" s="7">
        <v>351.693481</v>
      </c>
      <c r="S86" s="7">
        <v>2</v>
      </c>
      <c r="T86" s="7">
        <v>3</v>
      </c>
      <c r="U86" s="7">
        <v>867.1524</v>
      </c>
      <c r="V86" s="7">
        <v>289.0508</v>
      </c>
      <c r="W86" s="7">
        <v>2762.58144924001</v>
      </c>
      <c r="AB86" s="7">
        <v>2</v>
      </c>
      <c r="AC86" s="7">
        <v>3</v>
      </c>
      <c r="AD86" s="7">
        <v>1569.084</v>
      </c>
      <c r="AE86" s="7">
        <v>523.028</v>
      </c>
      <c r="AF86" s="7">
        <v>19932.8198770001</v>
      </c>
      <c r="AJ86" s="7">
        <v>2</v>
      </c>
      <c r="AK86" s="7">
        <v>3</v>
      </c>
      <c r="AL86" s="7">
        <v>81.252</v>
      </c>
      <c r="AM86" s="7">
        <v>27.084</v>
      </c>
      <c r="AN86" s="7">
        <v>97.8624639999998</v>
      </c>
    </row>
    <row r="89" ht="15.75" spans="2:36">
      <c r="B89" s="2" t="s">
        <v>20</v>
      </c>
      <c r="J89" s="2" t="s">
        <v>20</v>
      </c>
      <c r="S89" s="2" t="s">
        <v>20</v>
      </c>
      <c r="AB89" s="2" t="s">
        <v>20</v>
      </c>
      <c r="AJ89" s="2" t="s">
        <v>20</v>
      </c>
    </row>
    <row r="90" spans="2:42">
      <c r="B90" s="4" t="s">
        <v>35</v>
      </c>
      <c r="C90" s="4" t="s">
        <v>22</v>
      </c>
      <c r="D90" s="4" t="s">
        <v>23</v>
      </c>
      <c r="E90" s="4" t="s">
        <v>24</v>
      </c>
      <c r="F90" s="4" t="s">
        <v>25</v>
      </c>
      <c r="G90" s="4" t="s">
        <v>26</v>
      </c>
      <c r="H90" s="4" t="s">
        <v>27</v>
      </c>
      <c r="J90" s="4" t="s">
        <v>35</v>
      </c>
      <c r="K90" s="4" t="s">
        <v>22</v>
      </c>
      <c r="L90" s="4" t="s">
        <v>23</v>
      </c>
      <c r="M90" s="4" t="s">
        <v>24</v>
      </c>
      <c r="N90" s="4" t="s">
        <v>25</v>
      </c>
      <c r="O90" s="4" t="s">
        <v>26</v>
      </c>
      <c r="P90" s="4" t="s">
        <v>27</v>
      </c>
      <c r="S90" s="4" t="s">
        <v>35</v>
      </c>
      <c r="T90" s="4" t="s">
        <v>22</v>
      </c>
      <c r="U90" s="4" t="s">
        <v>23</v>
      </c>
      <c r="V90" s="4" t="s">
        <v>24</v>
      </c>
      <c r="W90" s="4" t="s">
        <v>25</v>
      </c>
      <c r="X90" s="4" t="s">
        <v>26</v>
      </c>
      <c r="Y90" s="4" t="s">
        <v>27</v>
      </c>
      <c r="AB90" s="4" t="s">
        <v>35</v>
      </c>
      <c r="AC90" s="4" t="s">
        <v>22</v>
      </c>
      <c r="AD90" s="4" t="s">
        <v>23</v>
      </c>
      <c r="AE90" s="4" t="s">
        <v>24</v>
      </c>
      <c r="AF90" s="4" t="s">
        <v>25</v>
      </c>
      <c r="AG90" s="4" t="s">
        <v>26</v>
      </c>
      <c r="AH90" s="4" t="s">
        <v>27</v>
      </c>
      <c r="AJ90" s="4" t="s">
        <v>35</v>
      </c>
      <c r="AK90" s="4" t="s">
        <v>22</v>
      </c>
      <c r="AL90" s="4" t="s">
        <v>23</v>
      </c>
      <c r="AM90" s="4" t="s">
        <v>24</v>
      </c>
      <c r="AN90" s="4" t="s">
        <v>25</v>
      </c>
      <c r="AO90" s="4" t="s">
        <v>26</v>
      </c>
      <c r="AP90" s="4" t="s">
        <v>27</v>
      </c>
    </row>
    <row r="91" spans="2:42">
      <c r="B91" s="6" t="s">
        <v>28</v>
      </c>
      <c r="C91" s="6">
        <v>1019.0763375</v>
      </c>
      <c r="D91" s="6">
        <v>1</v>
      </c>
      <c r="E91" s="6">
        <v>1019.0763375</v>
      </c>
      <c r="F91" s="6">
        <v>26.6713791515658</v>
      </c>
      <c r="G91" s="6">
        <v>0.00667755856915014</v>
      </c>
      <c r="H91" s="6">
        <v>7.70864742217679</v>
      </c>
      <c r="J91" s="6" t="s">
        <v>28</v>
      </c>
      <c r="K91" s="6">
        <v>205715.3523615</v>
      </c>
      <c r="L91" s="6">
        <v>1</v>
      </c>
      <c r="M91" s="6">
        <v>205715.3523615</v>
      </c>
      <c r="N91" s="6">
        <v>1162.54791775092</v>
      </c>
      <c r="O91" s="6">
        <v>4.41410995194824e-6</v>
      </c>
      <c r="P91" s="6">
        <v>7.70864742217679</v>
      </c>
      <c r="S91" s="6" t="s">
        <v>28</v>
      </c>
      <c r="T91" s="6">
        <v>124058.38854246</v>
      </c>
      <c r="U91" s="6">
        <v>1</v>
      </c>
      <c r="V91" s="6">
        <v>124058.38854246</v>
      </c>
      <c r="W91" s="6">
        <v>89.8132250733869</v>
      </c>
      <c r="X91" s="6">
        <v>0.000691675443040026</v>
      </c>
      <c r="Y91" s="6">
        <v>7.70864742217679</v>
      </c>
      <c r="AB91" s="6" t="s">
        <v>28</v>
      </c>
      <c r="AC91" s="6">
        <v>403728.6036015</v>
      </c>
      <c r="AD91" s="6">
        <v>1</v>
      </c>
      <c r="AE91" s="6">
        <v>403728.6036015</v>
      </c>
      <c r="AF91" s="6">
        <v>40.4916865224208</v>
      </c>
      <c r="AG91" s="6">
        <v>0.00312677627823919</v>
      </c>
      <c r="AH91" s="6">
        <v>7.70864742217679</v>
      </c>
      <c r="AJ91" s="6" t="s">
        <v>28</v>
      </c>
      <c r="AK91" s="6">
        <v>1003.264566</v>
      </c>
      <c r="AL91" s="6">
        <v>1</v>
      </c>
      <c r="AM91" s="6">
        <v>1003.264566</v>
      </c>
      <c r="AN91" s="6">
        <v>20.4223244021371</v>
      </c>
      <c r="AO91" s="6">
        <v>0.0106655955448112</v>
      </c>
      <c r="AP91" s="6">
        <v>7.70864742217679</v>
      </c>
    </row>
    <row r="92" spans="2:42">
      <c r="B92" s="6" t="s">
        <v>29</v>
      </c>
      <c r="C92" s="6">
        <v>152.834442</v>
      </c>
      <c r="D92" s="6">
        <v>4</v>
      </c>
      <c r="E92" s="6">
        <v>38.2086105</v>
      </c>
      <c r="F92" s="6"/>
      <c r="G92" s="6"/>
      <c r="H92" s="6"/>
      <c r="J92" s="6" t="s">
        <v>29</v>
      </c>
      <c r="K92" s="6">
        <v>707.808596</v>
      </c>
      <c r="L92" s="6">
        <v>4</v>
      </c>
      <c r="M92" s="6">
        <v>176.952149</v>
      </c>
      <c r="N92" s="6"/>
      <c r="O92" s="6"/>
      <c r="P92" s="6"/>
      <c r="S92" s="6" t="s">
        <v>29</v>
      </c>
      <c r="T92" s="6">
        <v>5525.17242048</v>
      </c>
      <c r="U92" s="6">
        <v>4</v>
      </c>
      <c r="V92" s="6">
        <v>1381.29310512</v>
      </c>
      <c r="W92" s="6"/>
      <c r="X92" s="6"/>
      <c r="Y92" s="6"/>
      <c r="AB92" s="6" t="s">
        <v>29</v>
      </c>
      <c r="AC92" s="6">
        <v>39882.616732</v>
      </c>
      <c r="AD92" s="6">
        <v>4</v>
      </c>
      <c r="AE92" s="6">
        <v>9970.654183</v>
      </c>
      <c r="AF92" s="6"/>
      <c r="AG92" s="6"/>
      <c r="AH92" s="6"/>
      <c r="AJ92" s="6" t="s">
        <v>29</v>
      </c>
      <c r="AK92" s="6">
        <v>196.503502</v>
      </c>
      <c r="AL92" s="6">
        <v>4</v>
      </c>
      <c r="AM92" s="6">
        <v>49.1258755</v>
      </c>
      <c r="AN92" s="6"/>
      <c r="AO92" s="6"/>
      <c r="AP92" s="6"/>
    </row>
    <row r="93" spans="2:42">
      <c r="B93" s="6"/>
      <c r="C93" s="6"/>
      <c r="D93" s="6"/>
      <c r="E93" s="6"/>
      <c r="F93" s="6"/>
      <c r="G93" s="6"/>
      <c r="H93" s="6"/>
      <c r="J93" s="6"/>
      <c r="K93" s="6"/>
      <c r="L93" s="6"/>
      <c r="M93" s="6"/>
      <c r="N93" s="6"/>
      <c r="O93" s="6"/>
      <c r="P93" s="6"/>
      <c r="S93" s="6"/>
      <c r="T93" s="6"/>
      <c r="U93" s="6"/>
      <c r="V93" s="6"/>
      <c r="W93" s="6"/>
      <c r="X93" s="6"/>
      <c r="Y93" s="6"/>
      <c r="AB93" s="6"/>
      <c r="AC93" s="6"/>
      <c r="AD93" s="6"/>
      <c r="AE93" s="6"/>
      <c r="AF93" s="6"/>
      <c r="AG93" s="6"/>
      <c r="AH93" s="6"/>
      <c r="AJ93" s="6"/>
      <c r="AK93" s="6"/>
      <c r="AL93" s="6"/>
      <c r="AM93" s="6"/>
      <c r="AN93" s="6"/>
      <c r="AO93" s="6"/>
      <c r="AP93" s="6"/>
    </row>
    <row r="94" ht="15.75" spans="2:42">
      <c r="B94" s="7" t="s">
        <v>37</v>
      </c>
      <c r="C94" s="7">
        <v>1171.9107795</v>
      </c>
      <c r="D94" s="7">
        <v>5</v>
      </c>
      <c r="E94" s="7"/>
      <c r="F94" s="7"/>
      <c r="G94" s="7"/>
      <c r="H94" s="7"/>
      <c r="J94" s="7" t="s">
        <v>37</v>
      </c>
      <c r="K94" s="7">
        <v>206423.1609575</v>
      </c>
      <c r="L94" s="7">
        <v>5</v>
      </c>
      <c r="M94" s="7"/>
      <c r="N94" s="7"/>
      <c r="O94" s="7"/>
      <c r="P94" s="7"/>
      <c r="S94" s="7" t="s">
        <v>37</v>
      </c>
      <c r="T94" s="7">
        <v>129583.56096294</v>
      </c>
      <c r="U94" s="7">
        <v>5</v>
      </c>
      <c r="V94" s="7"/>
      <c r="W94" s="7"/>
      <c r="X94" s="7"/>
      <c r="Y94" s="7"/>
      <c r="AB94" s="7" t="s">
        <v>37</v>
      </c>
      <c r="AC94" s="7">
        <v>443611.2203335</v>
      </c>
      <c r="AD94" s="7">
        <v>5</v>
      </c>
      <c r="AE94" s="7"/>
      <c r="AF94" s="7"/>
      <c r="AG94" s="7"/>
      <c r="AH94" s="7"/>
      <c r="AJ94" s="7" t="s">
        <v>37</v>
      </c>
      <c r="AK94" s="7">
        <v>1199.768068</v>
      </c>
      <c r="AL94" s="7">
        <v>5</v>
      </c>
      <c r="AM94" s="7"/>
      <c r="AN94" s="7"/>
      <c r="AO94" s="7"/>
      <c r="AP94" s="7"/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50"/>
  <sheetViews>
    <sheetView workbookViewId="0">
      <selection activeCell="E55" sqref="E55"/>
    </sheetView>
  </sheetViews>
  <sheetFormatPr defaultColWidth="9" defaultRowHeight="15"/>
  <cols>
    <col min="1" max="3" width="9" style="2"/>
    <col min="4" max="4" width="9.66666666666667" style="2"/>
    <col min="5" max="5" width="12.8916666666667" style="2"/>
    <col min="6" max="41" width="9" style="2"/>
    <col min="42" max="42" width="11.125" style="2"/>
    <col min="43" max="16384" width="9" style="2"/>
  </cols>
  <sheetData>
    <row r="1" s="1" customFormat="1" spans="1:5">
      <c r="A1" s="1" t="s">
        <v>32</v>
      </c>
      <c r="B1" s="1" t="s">
        <v>31</v>
      </c>
      <c r="C1" s="1" t="s">
        <v>2</v>
      </c>
      <c r="D1" s="1" t="s">
        <v>33</v>
      </c>
      <c r="E1" s="1" t="s">
        <v>14</v>
      </c>
    </row>
    <row r="2" spans="1:5">
      <c r="A2" s="2" t="s">
        <v>3</v>
      </c>
      <c r="B2" s="2" t="s">
        <v>0</v>
      </c>
      <c r="C2" s="2" t="s">
        <v>4</v>
      </c>
      <c r="D2" s="2">
        <v>1</v>
      </c>
      <c r="E2" s="2">
        <v>0</v>
      </c>
    </row>
    <row r="3" spans="1:5">
      <c r="A3" s="2" t="s">
        <v>3</v>
      </c>
      <c r="B3" s="2" t="s">
        <v>0</v>
      </c>
      <c r="C3" s="2" t="s">
        <v>8</v>
      </c>
      <c r="D3" s="2">
        <v>21.105</v>
      </c>
      <c r="E3" s="2">
        <v>0.833179852532853</v>
      </c>
    </row>
    <row r="4" spans="1:5">
      <c r="A4" s="2" t="s">
        <v>3</v>
      </c>
      <c r="B4" s="2" t="s">
        <v>9</v>
      </c>
      <c r="C4" s="2" t="s">
        <v>4</v>
      </c>
      <c r="D4" s="2">
        <v>2.356</v>
      </c>
      <c r="E4" s="2">
        <v>0.609377277773521</v>
      </c>
    </row>
    <row r="5" spans="1:5">
      <c r="A5" s="2" t="s">
        <v>3</v>
      </c>
      <c r="B5" s="2" t="s">
        <v>9</v>
      </c>
      <c r="C5" s="2" t="s">
        <v>8</v>
      </c>
      <c r="D5" s="2">
        <v>138.352</v>
      </c>
      <c r="E5" s="2">
        <v>13.4956229200434</v>
      </c>
    </row>
    <row r="6" spans="1:5">
      <c r="A6" s="2" t="s">
        <v>3</v>
      </c>
      <c r="B6" s="2" t="s">
        <v>10</v>
      </c>
      <c r="C6" s="2" t="s">
        <v>4</v>
      </c>
      <c r="D6" s="2">
        <v>1.844</v>
      </c>
      <c r="E6" s="2">
        <v>0.39446250349896</v>
      </c>
    </row>
    <row r="7" spans="1:5">
      <c r="A7" s="2" t="s">
        <v>3</v>
      </c>
      <c r="B7" s="2" t="s">
        <v>10</v>
      </c>
      <c r="C7" s="2" t="s">
        <v>8</v>
      </c>
      <c r="D7" s="2">
        <v>287.149</v>
      </c>
      <c r="E7" s="2">
        <v>11.1446122408992</v>
      </c>
    </row>
    <row r="8" spans="1:5">
      <c r="A8" s="2" t="s">
        <v>3</v>
      </c>
      <c r="B8" s="2" t="s">
        <v>11</v>
      </c>
      <c r="C8" s="2" t="s">
        <v>4</v>
      </c>
      <c r="D8" s="2">
        <v>1.522</v>
      </c>
      <c r="E8" s="2">
        <v>0.703393204402772</v>
      </c>
    </row>
    <row r="9" spans="1:5">
      <c r="A9" s="2" t="s">
        <v>3</v>
      </c>
      <c r="B9" s="2" t="s">
        <v>11</v>
      </c>
      <c r="C9" s="2" t="s">
        <v>8</v>
      </c>
      <c r="D9" s="2">
        <v>226.063</v>
      </c>
      <c r="E9" s="2">
        <v>26.2498650282244</v>
      </c>
    </row>
    <row r="10" spans="1:5">
      <c r="A10" s="2" t="s">
        <v>3</v>
      </c>
      <c r="B10" s="2" t="s">
        <v>12</v>
      </c>
      <c r="C10" s="2" t="s">
        <v>4</v>
      </c>
      <c r="D10" s="2">
        <v>8.192</v>
      </c>
      <c r="E10" s="2">
        <v>5.32179393312694</v>
      </c>
    </row>
    <row r="11" spans="1:5">
      <c r="A11" s="2" t="s">
        <v>3</v>
      </c>
      <c r="B11" s="2" t="s">
        <v>12</v>
      </c>
      <c r="C11" s="2" t="s">
        <v>8</v>
      </c>
      <c r="D11" s="2">
        <v>8.1005</v>
      </c>
      <c r="E11" s="2">
        <v>3.89665525376144</v>
      </c>
    </row>
    <row r="14" s="1" customFormat="1" spans="1:5">
      <c r="A14" s="1" t="s">
        <v>32</v>
      </c>
      <c r="B14" s="1" t="s">
        <v>31</v>
      </c>
      <c r="C14" s="1" t="s">
        <v>2</v>
      </c>
      <c r="D14" s="1" t="s">
        <v>33</v>
      </c>
      <c r="E14" s="1" t="s">
        <v>14</v>
      </c>
    </row>
    <row r="15" spans="1:5">
      <c r="A15" s="2" t="s">
        <v>5</v>
      </c>
      <c r="B15" s="2" t="s">
        <v>0</v>
      </c>
      <c r="C15" s="2" t="s">
        <v>4</v>
      </c>
      <c r="D15" s="2">
        <v>1</v>
      </c>
      <c r="E15" s="2">
        <v>0</v>
      </c>
    </row>
    <row r="16" spans="1:5">
      <c r="A16" s="2" t="s">
        <v>5</v>
      </c>
      <c r="B16" s="2" t="s">
        <v>0</v>
      </c>
      <c r="C16" s="2" t="s">
        <v>8</v>
      </c>
      <c r="D16" s="2">
        <v>26.321</v>
      </c>
      <c r="E16" s="2">
        <v>2.79760290248634</v>
      </c>
    </row>
    <row r="17" spans="1:5">
      <c r="A17" s="2" t="s">
        <v>5</v>
      </c>
      <c r="B17" s="2" t="s">
        <v>9</v>
      </c>
      <c r="C17" s="2" t="s">
        <v>4</v>
      </c>
      <c r="D17" s="2">
        <v>5.009</v>
      </c>
      <c r="E17" s="2">
        <v>1.93509689679871</v>
      </c>
    </row>
    <row r="18" spans="1:5">
      <c r="A18" s="2" t="s">
        <v>5</v>
      </c>
      <c r="B18" s="2" t="s">
        <v>9</v>
      </c>
      <c r="C18" s="2" t="s">
        <v>8</v>
      </c>
      <c r="D18" s="2">
        <v>120.298</v>
      </c>
      <c r="E18" s="2">
        <v>12.6134115131474</v>
      </c>
    </row>
    <row r="19" spans="1:5">
      <c r="A19" s="2" t="s">
        <v>5</v>
      </c>
      <c r="B19" s="2" t="s">
        <v>10</v>
      </c>
      <c r="C19" s="2" t="s">
        <v>4</v>
      </c>
      <c r="D19" s="2">
        <v>7.024</v>
      </c>
      <c r="E19" s="2">
        <v>3.21046455620782</v>
      </c>
    </row>
    <row r="20" spans="1:5">
      <c r="A20" s="2" t="s">
        <v>5</v>
      </c>
      <c r="B20" s="2" t="s">
        <v>10</v>
      </c>
      <c r="C20" s="2" t="s">
        <v>8</v>
      </c>
      <c r="D20" s="2">
        <v>169.519</v>
      </c>
      <c r="E20" s="2">
        <v>24.1611744885605</v>
      </c>
    </row>
    <row r="21" spans="1:5">
      <c r="A21" s="2" t="s">
        <v>5</v>
      </c>
      <c r="B21" s="2" t="s">
        <v>11</v>
      </c>
      <c r="C21" s="2" t="s">
        <v>4</v>
      </c>
      <c r="D21" s="2">
        <v>10.891</v>
      </c>
      <c r="E21" s="2">
        <v>3.23834072738905</v>
      </c>
    </row>
    <row r="22" spans="1:5">
      <c r="A22" s="2" t="s">
        <v>5</v>
      </c>
      <c r="B22" s="2" t="s">
        <v>11</v>
      </c>
      <c r="C22" s="2" t="s">
        <v>8</v>
      </c>
      <c r="D22" s="2">
        <v>109.981</v>
      </c>
      <c r="E22" s="2">
        <v>8.21734592188987</v>
      </c>
    </row>
    <row r="23" spans="1:5">
      <c r="A23" s="2" t="s">
        <v>5</v>
      </c>
      <c r="B23" s="2" t="s">
        <v>12</v>
      </c>
      <c r="C23" s="2" t="s">
        <v>4</v>
      </c>
      <c r="D23" s="2">
        <v>2.849</v>
      </c>
      <c r="E23" s="2">
        <v>1.02584306792024</v>
      </c>
    </row>
    <row r="24" spans="1:5">
      <c r="A24" s="2" t="s">
        <v>5</v>
      </c>
      <c r="B24" s="2" t="s">
        <v>12</v>
      </c>
      <c r="C24" s="2" t="s">
        <v>8</v>
      </c>
      <c r="D24" s="2">
        <v>6.568</v>
      </c>
      <c r="E24" s="2">
        <v>2.4205834007528</v>
      </c>
    </row>
    <row r="27" s="1" customFormat="1" spans="1:5">
      <c r="A27" s="1" t="s">
        <v>32</v>
      </c>
      <c r="B27" s="1" t="s">
        <v>31</v>
      </c>
      <c r="C27" s="1" t="s">
        <v>2</v>
      </c>
      <c r="D27" s="1" t="s">
        <v>33</v>
      </c>
      <c r="E27" s="1" t="s">
        <v>14</v>
      </c>
    </row>
    <row r="28" spans="1:5">
      <c r="A28" s="2" t="s">
        <v>6</v>
      </c>
      <c r="B28" s="2" t="s">
        <v>0</v>
      </c>
      <c r="C28" s="2" t="s">
        <v>4</v>
      </c>
      <c r="D28" s="2">
        <v>1</v>
      </c>
      <c r="E28" s="2">
        <v>0</v>
      </c>
    </row>
    <row r="29" spans="1:42">
      <c r="A29" s="2" t="s">
        <v>6</v>
      </c>
      <c r="B29" s="2" t="s">
        <v>0</v>
      </c>
      <c r="C29" s="2" t="s">
        <v>8</v>
      </c>
      <c r="D29" s="2">
        <v>18.132</v>
      </c>
      <c r="E29" s="2">
        <v>3.970099327053</v>
      </c>
      <c r="AO29" s="2">
        <v>1.222</v>
      </c>
      <c r="AP29" s="2">
        <v>27.084</v>
      </c>
    </row>
    <row r="30" spans="1:42">
      <c r="A30" s="2" t="s">
        <v>6</v>
      </c>
      <c r="B30" s="2" t="s">
        <v>9</v>
      </c>
      <c r="C30" s="2" t="s">
        <v>4</v>
      </c>
      <c r="D30" s="2">
        <v>2.373</v>
      </c>
      <c r="E30" s="2">
        <v>0.542266232275869</v>
      </c>
      <c r="AO30" s="2">
        <v>0.509435635450315</v>
      </c>
      <c r="AP30" s="2">
        <v>8.0772298881898</v>
      </c>
    </row>
    <row r="31" spans="1:5">
      <c r="A31" s="2" t="s">
        <v>6</v>
      </c>
      <c r="B31" s="2" t="s">
        <v>9</v>
      </c>
      <c r="C31" s="2" t="s">
        <v>8</v>
      </c>
      <c r="D31" s="2">
        <v>49.786</v>
      </c>
      <c r="E31" s="2">
        <v>13.635350038289</v>
      </c>
    </row>
    <row r="32" spans="1:5">
      <c r="A32" s="2" t="s">
        <v>6</v>
      </c>
      <c r="B32" s="2" t="s">
        <v>10</v>
      </c>
      <c r="C32" s="2" t="s">
        <v>4</v>
      </c>
      <c r="D32" s="2">
        <v>3.273</v>
      </c>
      <c r="E32" s="2">
        <v>0.327025992850721</v>
      </c>
    </row>
    <row r="33" spans="1:5">
      <c r="A33" s="2" t="s">
        <v>6</v>
      </c>
      <c r="B33" s="2" t="s">
        <v>10</v>
      </c>
      <c r="C33" s="2" t="s">
        <v>8</v>
      </c>
      <c r="D33" s="2">
        <v>41.495</v>
      </c>
      <c r="E33" s="2">
        <v>1.71193126809071</v>
      </c>
    </row>
    <row r="34" spans="1:5">
      <c r="A34" s="2" t="s">
        <v>6</v>
      </c>
      <c r="B34" s="2" t="s">
        <v>11</v>
      </c>
      <c r="C34" s="2" t="s">
        <v>4</v>
      </c>
      <c r="D34" s="2">
        <v>2.466</v>
      </c>
      <c r="E34" s="2">
        <v>0.357963685308999</v>
      </c>
    </row>
    <row r="35" spans="1:5">
      <c r="A35" s="2" t="s">
        <v>6</v>
      </c>
      <c r="B35" s="2" t="s">
        <v>11</v>
      </c>
      <c r="C35" s="2" t="s">
        <v>8</v>
      </c>
      <c r="D35" s="2">
        <v>34.169</v>
      </c>
      <c r="E35" s="2">
        <v>3.34428985984568</v>
      </c>
    </row>
    <row r="36" spans="1:5">
      <c r="A36" s="2" t="s">
        <v>6</v>
      </c>
      <c r="B36" s="2" t="s">
        <v>12</v>
      </c>
      <c r="C36" s="2" t="s">
        <v>4</v>
      </c>
      <c r="D36" s="2">
        <v>11.106</v>
      </c>
      <c r="E36" s="2">
        <v>0.828905704327499</v>
      </c>
    </row>
    <row r="37" spans="1:5">
      <c r="A37" s="2" t="s">
        <v>6</v>
      </c>
      <c r="B37" s="2" t="s">
        <v>12</v>
      </c>
      <c r="C37" s="2" t="s">
        <v>8</v>
      </c>
      <c r="D37" s="2">
        <v>13.3604</v>
      </c>
      <c r="E37" s="2">
        <v>1.83701380143609</v>
      </c>
    </row>
    <row r="40" s="1" customFormat="1" spans="1:5">
      <c r="A40" s="1" t="s">
        <v>32</v>
      </c>
      <c r="B40" s="1" t="s">
        <v>31</v>
      </c>
      <c r="C40" s="1" t="s">
        <v>2</v>
      </c>
      <c r="D40" s="1" t="s">
        <v>33</v>
      </c>
      <c r="E40" s="1" t="s">
        <v>14</v>
      </c>
    </row>
    <row r="41" spans="1:5">
      <c r="A41" s="2" t="s">
        <v>7</v>
      </c>
      <c r="B41" s="2" t="s">
        <v>0</v>
      </c>
      <c r="C41" s="2" t="s">
        <v>4</v>
      </c>
      <c r="D41" s="2">
        <v>1</v>
      </c>
      <c r="E41" s="2">
        <v>0</v>
      </c>
    </row>
    <row r="42" spans="1:5">
      <c r="A42" s="2" t="s">
        <v>7</v>
      </c>
      <c r="B42" s="2" t="s">
        <v>0</v>
      </c>
      <c r="C42" s="2" t="s">
        <v>8</v>
      </c>
      <c r="D42" s="2">
        <v>27.065</v>
      </c>
      <c r="E42" s="2">
        <v>7.13756358990938</v>
      </c>
    </row>
    <row r="43" spans="1:5">
      <c r="A43" s="2" t="s">
        <v>7</v>
      </c>
      <c r="B43" s="2" t="s">
        <v>9</v>
      </c>
      <c r="C43" s="2" t="s">
        <v>4</v>
      </c>
      <c r="D43" s="2">
        <v>7.192</v>
      </c>
      <c r="E43" s="2">
        <v>1.21403377218264</v>
      </c>
    </row>
    <row r="44" spans="1:5">
      <c r="A44" s="2" t="s">
        <v>7</v>
      </c>
      <c r="B44" s="2" t="s">
        <v>9</v>
      </c>
      <c r="C44" s="2" t="s">
        <v>8</v>
      </c>
      <c r="D44" s="2">
        <v>377.521</v>
      </c>
      <c r="E44" s="2">
        <v>15.3121625078454</v>
      </c>
    </row>
    <row r="45" spans="1:5">
      <c r="A45" s="2" t="s">
        <v>7</v>
      </c>
      <c r="B45" s="2" t="s">
        <v>10</v>
      </c>
      <c r="C45" s="2" t="s">
        <v>4</v>
      </c>
      <c r="D45" s="2">
        <v>1.465</v>
      </c>
      <c r="E45" s="2">
        <v>0.0563382640840131</v>
      </c>
    </row>
    <row r="46" spans="1:5">
      <c r="A46" s="2" t="s">
        <v>7</v>
      </c>
      <c r="B46" s="2" t="s">
        <v>10</v>
      </c>
      <c r="C46" s="2" t="s">
        <v>8</v>
      </c>
      <c r="D46" s="2">
        <v>289.0508</v>
      </c>
      <c r="E46" s="2">
        <v>42.9152766058894</v>
      </c>
    </row>
    <row r="47" spans="1:5">
      <c r="A47" s="2" t="s">
        <v>7</v>
      </c>
      <c r="B47" s="2" t="s">
        <v>11</v>
      </c>
      <c r="C47" s="2" t="s">
        <v>4</v>
      </c>
      <c r="D47" s="2">
        <v>4.229</v>
      </c>
      <c r="E47" s="2">
        <v>2.37886373436283</v>
      </c>
    </row>
    <row r="48" spans="1:5">
      <c r="A48" s="2" t="s">
        <v>7</v>
      </c>
      <c r="B48" s="2" t="s">
        <v>11</v>
      </c>
      <c r="C48" s="2" t="s">
        <v>8</v>
      </c>
      <c r="D48" s="2">
        <v>523.028</v>
      </c>
      <c r="E48" s="2">
        <v>115.275958398387</v>
      </c>
    </row>
    <row r="49" spans="1:5">
      <c r="A49" s="2" t="s">
        <v>7</v>
      </c>
      <c r="B49" s="2" t="s">
        <v>12</v>
      </c>
      <c r="C49" s="2" t="s">
        <v>4</v>
      </c>
      <c r="D49" s="2">
        <v>1.222</v>
      </c>
      <c r="E49" s="2">
        <v>0.509435635450315</v>
      </c>
    </row>
    <row r="50" spans="1:5">
      <c r="A50" s="2" t="s">
        <v>7</v>
      </c>
      <c r="B50" s="2" t="s">
        <v>12</v>
      </c>
      <c r="C50" s="2" t="s">
        <v>8</v>
      </c>
      <c r="D50" s="2">
        <v>27.084</v>
      </c>
      <c r="E50" s="2">
        <v>8.0772298881898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aw data(1)</vt:lpstr>
      <vt:lpstr>Variance(1)</vt:lpstr>
      <vt:lpstr>Figure data(1)</vt:lpstr>
      <vt:lpstr>Raw data(2)</vt:lpstr>
      <vt:lpstr>Variance(2) </vt:lpstr>
      <vt:lpstr>Figure data(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范梦龙</cp:lastModifiedBy>
  <dcterms:created xsi:type="dcterms:W3CDTF">2021-04-12T06:31:00Z</dcterms:created>
  <dcterms:modified xsi:type="dcterms:W3CDTF">2021-04-13T13:1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